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11760"/>
  </bookViews>
  <sheets>
    <sheet name="Table S3A" sheetId="2" r:id="rId1"/>
    <sheet name="Table S3B" sheetId="3" r:id="rId2"/>
  </sheets>
  <calcPr calcId="145621"/>
</workbook>
</file>

<file path=xl/calcChain.xml><?xml version="1.0" encoding="utf-8"?>
<calcChain xmlns="http://schemas.openxmlformats.org/spreadsheetml/2006/main">
  <c r="L22" i="3" l="1"/>
  <c r="K22" i="3"/>
  <c r="L21" i="3"/>
  <c r="K21" i="3"/>
  <c r="L20" i="3"/>
  <c r="K20" i="3"/>
  <c r="L19" i="3"/>
  <c r="K19" i="3"/>
  <c r="L13" i="3"/>
  <c r="K13" i="3"/>
  <c r="L11" i="3"/>
  <c r="K11" i="3"/>
  <c r="L81" i="2"/>
  <c r="K81" i="2"/>
  <c r="L80" i="2"/>
  <c r="K80" i="2"/>
  <c r="L79" i="2"/>
  <c r="K79" i="2"/>
  <c r="L78" i="2"/>
  <c r="K78" i="2"/>
  <c r="L77" i="2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L63" i="2"/>
  <c r="K63" i="2"/>
  <c r="L62" i="2"/>
  <c r="K62" i="2"/>
  <c r="L61" i="2"/>
  <c r="K61" i="2"/>
  <c r="L60" i="2"/>
  <c r="K60" i="2"/>
  <c r="L59" i="2"/>
  <c r="K59" i="2"/>
  <c r="L58" i="2"/>
  <c r="K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L47" i="2"/>
  <c r="K47" i="2"/>
  <c r="L46" i="2"/>
  <c r="K46" i="2"/>
  <c r="L45" i="2"/>
  <c r="K45" i="2"/>
  <c r="L44" i="2"/>
  <c r="K44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2" i="2"/>
  <c r="K32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</calcChain>
</file>

<file path=xl/sharedStrings.xml><?xml version="1.0" encoding="utf-8"?>
<sst xmlns="http://schemas.openxmlformats.org/spreadsheetml/2006/main" count="1806" uniqueCount="592">
  <si>
    <t>P value</t>
  </si>
  <si>
    <t>DEGs</t>
  </si>
  <si>
    <t>K_IDs</t>
  </si>
  <si>
    <t>B_Pathway</t>
  </si>
  <si>
    <t>C_Pathway</t>
  </si>
  <si>
    <t>Pathway ID</t>
  </si>
  <si>
    <t>10 DAA</t>
  </si>
  <si>
    <t>15 DAA</t>
  </si>
  <si>
    <t>20 DAA</t>
  </si>
  <si>
    <t>25 DAA</t>
  </si>
  <si>
    <t>30 DAA</t>
  </si>
  <si>
    <t>35 DAA</t>
  </si>
  <si>
    <t>Number of enrichment stages</t>
  </si>
  <si>
    <t>Number of enrichment stages (P&lt;0.05)</t>
  </si>
  <si>
    <t>Energy metabolism</t>
  </si>
  <si>
    <t>Photosynthesis</t>
  </si>
  <si>
    <t>ko00195</t>
  </si>
  <si>
    <t>Traes_3DS_B1E22853B;Traes_5BL_F1C371F46;Traes_7AS_D09F0C912;Traes_5BS_0A92A2224;Traes_5BL_0A92A2224;Traes_3AL_0A92A2224;Traes_6AS_0A92A2224;Traes_1BS_0A92A2224;Traes_6BS_0A92A2224;Traes_2AL_0A92A2224;Traes_6DL_0A92A2224;Traes_3DL_0A92A22241;Traes_1AS_0A92A2224;Traes_4BL_0A92A2224;Traes_4DS_0A92A2224;Traes_4AL_0A92A2224;Traes_1BS_9A6B90822;Traes_2BS_0A92A2224;Traes_7AL_0A92A2224;Traes_5AS_0A92A2224;EPlTAEG00000010007;Traes_3DL_0A92A2224;Traes_7BL_4D796D920;Traes_2AL_688678052</t>
  </si>
  <si>
    <t>Traes_7DS_B7F82017C;Traes_2DL_0721580AC;Traes_3DS_8F1805C84;Traes_3AL_19A059FF8;Traes_3DS_52FA7014B;Traes_5DL_C443AF5DD;Traes_5BL_CB6155AD9;Traes_6BS_D49FE8152;Traes_2BS_F10DFB01C;Traes_2DS_5814764C5;Traes_7BL_4D796D920;Traes_2AL_2317306B7</t>
  </si>
  <si>
    <t>Traes_3DS_8F1805C84;Traes_7AS_D09F0C912;Traes_6BL_B51240ACF</t>
  </si>
  <si>
    <t>Traes_3DS_0F9198100;Traes_7AS_D09F0C912;Traes_1AL_C42DE440F;Traes_2BS_F698CECA3</t>
  </si>
  <si>
    <t>Traes_3DS_B7D1D3B9D;Traes_7AS_D09F0C912;Traes_5DL_C443AF5DD;Traes_3DL_463803781</t>
  </si>
  <si>
    <t>Traes_3AL_19A059FF8;Traes_2DL_9515E6EE8;Traes_3AS_A71235CCD;Traes_6BS_D49FE8152;EPlTAEG00000010044;Traes_6BS_27AAE5E2A</t>
  </si>
  <si>
    <t>K02705+K02108+K02705+K02705+K02705+K02705+K02705+K02705+K02705+K02705+K02705+K02705+K02705+K02705+K02705+K02705+K02634+K02705+K02705+K02705+K02705+K02705+K02706+K02639</t>
  </si>
  <si>
    <t>K02108+K02706+K02704+K02706+K02108+K02704+K02706+K02706+K02701+K02701+K02706+K14332</t>
  </si>
  <si>
    <t>K02704+K02705+K03541</t>
  </si>
  <si>
    <t>K02706+K02705+K02695+K08901</t>
  </si>
  <si>
    <t>K02705+K02705+K02704+K02706</t>
  </si>
  <si>
    <t>K02706+K02704+K02705+K02706+K02703+K02704</t>
  </si>
  <si>
    <t>Carbohydrate metabolism</t>
  </si>
  <si>
    <t>Galactose metabolism</t>
  </si>
  <si>
    <t>ko00052</t>
  </si>
  <si>
    <t>XLOC_014132;Traes_2AL_E2B960C41;Traes_2AL_3BAFCC8C5;Traes_2AL_0C8275227;Traes_4BL_FA7EB1648</t>
  </si>
  <si>
    <t>Traes_2DL_D11B74156;Traes_2AL_45CEAFCF2;Traes_2BL_7911433A3;Traes_2AL_E2B960C41;Traes_2BL_33E5CFD18;Traes_2BL_773BDCEBD;Traes_2AL_3BAFCC8C5</t>
  </si>
  <si>
    <t>Traes_7DS_E34DA2F50</t>
  </si>
  <si>
    <t>Traes_2AL_E2B960C41;Traes_2AL_3BAFCC8C5</t>
  </si>
  <si>
    <t>Traes_2AL_E2B960C41;Traes_2AL_3BAFCC8C5;Traes_5BS_BD107D52D</t>
  </si>
  <si>
    <t>Traes_3DS_4F835FD67;Traes_4AL_FE0C5AEF4;Traes_7DS_E34DA2F50;Traes_7DS_E373FDD65;TRAES3BF031100030CFD_g</t>
  </si>
  <si>
    <t>K01187+K01193+K01193+K01193+K00850</t>
  </si>
  <si>
    <t>K01187+K01187+K01187+K01193+K01187+K01187+K01193</t>
  </si>
  <si>
    <t>K01193</t>
  </si>
  <si>
    <t>K01193+K01193</t>
  </si>
  <si>
    <t>K01193+K01193+K07407</t>
  </si>
  <si>
    <t>K01193+K01193+K01193+K01193+K01193</t>
  </si>
  <si>
    <t>Starch and sucrose metabolism</t>
  </si>
  <si>
    <t>ko00500</t>
  </si>
  <si>
    <t>XLOC_014132;XLOC_116105;Traes_2AL_77DE42E1C;Traes_5DL_2D747BFCE;Traes_3B_55B913FD2;Traes_2AL_E2B960C41;Traes_2AL_3BAFCC8C5;Traes_2AL_0C8275227;Traes_5BL_CEF9391B8</t>
  </si>
  <si>
    <t>XLOC_114485;Traes_2DL_D11B74156;Traes_2DS_F9046EDBB;Traes_5BL_4329BF6A2;Traes_2AL_45CEAFCF2;Traes_2BL_7911433A3;Traes_2AL_E2B960C41;Traes_2BL_33E5CFD18;Traes_2BL_773BDCEBD;Traes_5AL_829C0A478;Traes_5DL_91B56C21D;Traes_7AL_FBCF18845;Traes_2AL_3BAFCC8C5;Traes_5BL_AC845F1C1;Traes_5BL_D1DF6C31E;Traes_2BS_8B4CB340F;Traes_2BS_A1909D302;Traes_2BL_385CA793F</t>
  </si>
  <si>
    <t>Traes_2AL_E2B960C41;Traes_4DL_BD352CF07;Traes_2AL_3BAFCC8C5</t>
  </si>
  <si>
    <t>XLOC_065825;XLOC_067224;XLOC_072270;Traes_5AL_EE59BB19D;Traes_5DL_7BF5AD398;Traes_5AL_98C605C48;Traes_3DS_4F835FD67;Traes_5DL_DC19846A3;Traes_2DS_ECDB06707;Traes_2DS_65B31416B;Traes_3B_55B913FD2;Traes_2DS_789F3636D;Traes_2DL_6CA449145;Traes_5DL_3C7813B54;Traes_6DL_5BE701A64;Traes_6DL_E31AB6EED;Traes_6AL_AC7FC445B;Traes_4AL_FE0C5AEF4;Traes_7DS_E34DA2F50;Traes_7DS_E373FDD65;Traes_7DL_EBEF5B3FC;Traes_7DL_69E2EA435;Traes_7DL_B1B3571A7;Traes_7DL_35652B3F0;Traes_7DL_D39A0193F;Traes_2AS_7E7E80A43;Traes_5BL_94F42F9A7;Traes_5BL_C3DA62711;TRAES3BF031100030CFD_g;TRAES3BF026100050CFD_g</t>
  </si>
  <si>
    <t>K01187+K00975+K00012+K01188+K00696+K01193+K01193+K01193+K18447</t>
  </si>
  <si>
    <t>K01176+K01187+K13648+K01176+K01187+K01187+K01193+K01187+K01187+K01176+K01176+K01188+K01193+K01176+K01176+K05350+K01177+K01213</t>
  </si>
  <si>
    <t>K01193+K13648+K01193</t>
  </si>
  <si>
    <t>K01176+K01176+K01176+K16055+K16055+K16055+K01193+K01176+K01188+K05350+K00696+K01188+K00700+K01176+K01176+K01176+K01176+K01193+K01193+K01193+K01176+K01176+K01176+K00700+K00700+K01188+K16055+K01176+K01193+K01051</t>
  </si>
  <si>
    <t>Folding, sorting and degradation</t>
  </si>
  <si>
    <t>Protein processing in endoplasmic reticulum</t>
  </si>
  <si>
    <t>ko04141</t>
  </si>
  <si>
    <t>XLOC_000135;XLOC_106261;Traes_5BL_01B2A4A96;Traes_7BS_C222B0121;Traes_5BL_DCBA0D416</t>
  </si>
  <si>
    <t>XLOC_052374;XLOC_054965;XLOC_105543;XLOC_119371;Traes_4AL_A8C2B1294;Traes_6DS_6E660008E;Traes_3AS_DA65363CD</t>
  </si>
  <si>
    <t>XLOC_084615;XLOC_084616;Traes_3DS_BC0C261A51;Traes_7BS_995DAE6FC;Traes_5BL_9FDF53F78;Traes_1BL_627D564A9;Traes_3DS_909E445F1;Traes_6AS_EC32B6D94;TRAES3BF010400150CFD_g</t>
  </si>
  <si>
    <t>Traes_3AS_396386369;Traes_4BL_D8322513E;Traes_1AL_D8322513E;Traes_3DS_E1BF0B967;Traes_4BL_EB9CF2010;Traes_4BL_B02609A29;Traes_4BL_4D370C9FA1;Traes_3AS_552E74797;Traes_7BS_995DAE6FC;Traes_4BL_4D370C9FA;Traes_6DS_6E660008E;TRAES3BF066700080CFD_g</t>
  </si>
  <si>
    <t>Traes_7DL_988A0B630</t>
  </si>
  <si>
    <t>XLOC_052374;XLOC_054965;Traes_5AS_0E0328316;Traes_5DL_7D83C2AB2;Traes_7AL_FDC2E2F77;Traes_3AS_7D865E042;Traes_2BS_E4B534843</t>
  </si>
  <si>
    <t>K08057+K10956+K08057+K13993+K08057</t>
  </si>
  <si>
    <t>K10666+K10666+K10956+K10666+K09518+K13993+K09486</t>
  </si>
  <si>
    <t>K01230+K01230+K13993+K10839+K13993+K03283+K13993+K09580+K13993</t>
  </si>
  <si>
    <t>K13993+K13993+K13993+K13993+K13993+K13993+K03283+K13993+K10839+K03283+K13993+K13993</t>
  </si>
  <si>
    <t>K09490</t>
  </si>
  <si>
    <t>K10666+K10666+K09481+K08057+K07953+K13993+K01456</t>
  </si>
  <si>
    <t>Amino sugar and nucleotide sugar metabolism</t>
  </si>
  <si>
    <t>ko00520</t>
  </si>
  <si>
    <t>XLOC_050634;XLOC_116105;Traes_2AL_77DE42E1C</t>
  </si>
  <si>
    <t>XLOC_020674;Traes_2DS_F9046EDBB;Traes_6AS_8ED966774;Traes_6AL_07D3EB2D3</t>
  </si>
  <si>
    <t>Traes_4BL_7E9FC4E29</t>
  </si>
  <si>
    <t>XLOC_091058;Traes_4BS_11DDF29B31</t>
  </si>
  <si>
    <t>Traes_2AL_6162A036E;Traes_4DL_BD352CF07;Traes_2BL_2D440C559</t>
  </si>
  <si>
    <t>Traes_3DL_A2127ABF7</t>
  </si>
  <si>
    <t>K01809+K00975+K00012</t>
  </si>
  <si>
    <t>K01809+K13648+K01183+K01183</t>
  </si>
  <si>
    <t>K00966</t>
  </si>
  <si>
    <t>K01809+K01183</t>
  </si>
  <si>
    <t>K01183+K13648+K01183</t>
  </si>
  <si>
    <t>K13379</t>
  </si>
  <si>
    <t>Biosynthesis of other secondary metabolites</t>
  </si>
  <si>
    <t>Phenylpropanoid biosynthesis</t>
  </si>
  <si>
    <t>ko00940</t>
  </si>
  <si>
    <t>Traes_5DL_2D747BFCE;Traes_6DL_A62FA83DC;Traes_2DL_03E388B44</t>
  </si>
  <si>
    <t>XLOC_017525;Traes_6AL_EB6D01B8E;Traes_5DL_CADFEAFEF;Traes_7AL_FBCF18845;Traes_4AL_DF55853C2;Traes_2AL_0DDC60D6E;Traes_2AS_EC4ADE04E;Traes_5BL_3ED1B0234;Traes_5BL_EF6914D8B;Traes_2BS_8B4CB340F;TRAES3BF072500040CFD_g</t>
  </si>
  <si>
    <t>Traes_4AS_CECD2CB54</t>
  </si>
  <si>
    <t>XLOC_085702;Traes_2DS_9CFE43D77;Traes_2AS_647C2FAA9;Traes_2BS_09313A224;Traes_2BS_B4AB09A4E;Traes_2BS_232AE7601</t>
  </si>
  <si>
    <t>XLOC_050482</t>
  </si>
  <si>
    <t>Traes_7DS_9D77532EB;Traes_2DS_ECDB06707;Traes_2DS_65B31416B;Traes_2DS_789F3636D;Traes_7DS_9D77532EB1;Traes_2AS_7E7E80A43</t>
  </si>
  <si>
    <t>K01188+K09753+K10775</t>
  </si>
  <si>
    <t>K00430+K10775+K00083+K01188+K00430+K10775+K10775+K00430+K13065+K05350+K00430</t>
  </si>
  <si>
    <t>K00430</t>
  </si>
  <si>
    <t>K00430+K00430+K00430+K00430+K00430+K00430</t>
  </si>
  <si>
    <t>K00083</t>
  </si>
  <si>
    <t>K00430+K01188+K05350+K01188+K00430+K01188</t>
  </si>
  <si>
    <t>Translation</t>
  </si>
  <si>
    <t>Ribosome</t>
  </si>
  <si>
    <t>ko03010</t>
  </si>
  <si>
    <t>XLOC_017739;XLOC_023152;XLOC_059616;XLOC_072519;XLOC_109979;Traes_5DS_436DB5B2B;Traes_6AL_F8B86A41E</t>
  </si>
  <si>
    <t>XLOC_012637;XLOC_093297;Traes_3AL_74778D9DF;Traes_3AL_137E874E4;Traes_1BS_DD122AEA6;Traes_1DS_DABE8C075;Traes_7DL_DABE8C075;Traes_6DS_DABE8C075;Traes_2DS_8318AD213</t>
  </si>
  <si>
    <t>XLOC_059707;XLOC_093297;Traes_6BL_30EFB4704;Traes_2BL_FFCF7A918</t>
  </si>
  <si>
    <t>XLOC_059707;Traes_4DL_6AE4D9044;Traes_3AL_1DF1A2927;EPlTAEG00000010136</t>
  </si>
  <si>
    <t>XLOC_059707;XLOC_093297;Traes_7AL_7A572FF1F</t>
  </si>
  <si>
    <t>XLOC_010770;XLOC_023242;XLOC_059707;XLOC_063650;XLOC_093297;XLOC_103388;Traes_4DS_4C3C95D2E;Traes_7BL_41C34373C;Traes_5AL_4C3C95D2E;Traes_7DL_8D073D6DD;Traes_4AL_BE1AD302B;Traes_2BL_FFCF7A918</t>
  </si>
  <si>
    <t>K02903+K02978+K02870+K02991+K02936+K02963+K02982</t>
  </si>
  <si>
    <t>K02969+K02995+K02865+K02865+K02963+K02890+K02890+K02890+K02929</t>
  </si>
  <si>
    <t>K02870+K02995+K02894+K02937</t>
  </si>
  <si>
    <t>K02870+K02994+K02890+K02982</t>
  </si>
  <si>
    <t>K02870+K02995+K02875</t>
  </si>
  <si>
    <t>K02878+K02870+K02870+K02978+K02995+K02884+K02886+K02982+K02886+K02990+K02988+K02937</t>
  </si>
  <si>
    <t>Carbon fixation in photosynthetic organisms</t>
  </si>
  <si>
    <t>ko00710</t>
  </si>
  <si>
    <t>NA</t>
  </si>
  <si>
    <t>XLOC_080288;XLOC_085734;Traes_7BL_78CC6F2AF;Traes_4DL_85C90C56C;Traes_6BS_83D68B5AE1;Traes_7BL_409D8E4DD</t>
  </si>
  <si>
    <t>Traes_6BL_7799EECBB;Traes_6AS_1610AD6E8;Traes_2DS_F6B4C05C5;Traes_2DS_FA532168A;Traes_2BS_ADC2F0EB8;Traes_7BL_409D8E4DD;Traes_5DL_A4599E8A7;Traes_2AS_3953901E4;Traes_2AS_C3EF3A27F;Traes_2AS_E6E3B4B88;Traes_2BS_23E094F33;TRAES3BF066900080CFD_g</t>
  </si>
  <si>
    <t>Traes_4DL_7CF374FEE</t>
  </si>
  <si>
    <t>XLOC_080285;XLOC_080288</t>
  </si>
  <si>
    <t>XLOC_039764;XLOC_085734;XLOC_133185;Traes_7AL_74239EBEC;Traes_4DL_F394FF94A;Traes_4DS_F311D64BE;Traes_7AL_E977998C3;Traes_5BL_5BCA1F69E1;Traes_4BS_D12DBE6D3</t>
  </si>
  <si>
    <t>K01006+K00029+K01601+K01601+K01807+K00134</t>
  </si>
  <si>
    <t>K01601+K01601+K01602+K01602+K01602+K00134+K00814+K01602+K01602+K00615+K01602+K00029</t>
  </si>
  <si>
    <t>K01601</t>
  </si>
  <si>
    <t>K01006+K01006</t>
  </si>
  <si>
    <t>K01610+K00029+K01803+K01595+K05298+K01623+K00026+K01602+K01623</t>
  </si>
  <si>
    <t>Inositol phosphate metabolism</t>
  </si>
  <si>
    <t>ko00562</t>
  </si>
  <si>
    <t>Traes_3B_52F9AF137</t>
  </si>
  <si>
    <t>Traes_7BL_ABEAC99C8</t>
  </si>
  <si>
    <t>Traes_4AL_761FA7038;TRAES3BF046600020CFD_g</t>
  </si>
  <si>
    <t>TRAES3BF046600020CFD_g</t>
  </si>
  <si>
    <t>XLOC_133185;Traes_6DL_427E15814;Traes_7AL_1BC53C605;Traes_1AL_E00BF49A8</t>
  </si>
  <si>
    <t>K01114</t>
  </si>
  <si>
    <t>K00469</t>
  </si>
  <si>
    <t>K00888+K01114</t>
  </si>
  <si>
    <t>K01803+K00889+K00469+K00913</t>
  </si>
  <si>
    <t>Global and Overview</t>
  </si>
  <si>
    <t>Carbon metabolism</t>
  </si>
  <si>
    <t>ko01200</t>
  </si>
  <si>
    <t>XLOC_028514;XLOC_080288;XLOC_085734;Traes_7BL_78CC6F2AF;Traes_4DL_85C90C56C;Traes_6BS_83D68B5AE1;Traes_3AS_3216E0032;Traes_5AS_1DE0F7494;Traes_7BL_409D8E4DD;Traes_2DS_2F8D8BB67;Traes_4BL_FA7EB1648</t>
  </si>
  <si>
    <t>Traes_6BL_7799EECBB;Traes_4DL_2FA43439B;Traes_6AS_1610AD6E8;Traes_3B_9635D0895;Traes_2DS_F6B4C05C5;Traes_2DS_FA532168A;Traes_2BS_ADC2F0EB8;Traes_7BL_409D8E4DD;Traes_4DL_614C6B143;Traes_2DS_E6C77EB38;Traes_5DL_A4599E8A7;Traes_2AS_3953901E4;Traes_2AS_C3EF3A27F;Traes_2AS_E6E3B4B88;Traes_5BL_402FB4A3F;Traes_4BL_1BBF712A1;Traes_2BS_23E094F33;TRAES3BF066900080CFD_g</t>
  </si>
  <si>
    <t>Traes_4DL_7CF374FEE;Traes_2DS_22500FA4F</t>
  </si>
  <si>
    <t>XLOC_039764;XLOC_085734;XLOC_133185;Traes_7AL_74239EBEC;Traes_4DL_F394FF94A;Traes_5AL_11DB60727;Traes_4DS_F311D64BE;Traes_7AL_E977998C3;Traes_2AS_76D816EE4;Traes_5BL_5BCA1F69E1;Traes_4BS_D12DBE6D3</t>
  </si>
  <si>
    <t>K01647+K01006+K00029+K01601+K01601+K01807+K01079+K00234+K00134+K00261+K00850</t>
  </si>
  <si>
    <t>K01601+K15633+K01601+K00873+K01602+K01602+K01602+K00134+K15633+K00249+K00814+K01602+K01602+K00615+K00235+K00873+K01602+K00029</t>
  </si>
  <si>
    <t>K01601+K00131</t>
  </si>
  <si>
    <t>K01610+K00029+K01803+K01595+K05298+K15634+K01623+K00026+K01637+K01602+K01623</t>
  </si>
  <si>
    <t>Nucleotide metabolism</t>
  </si>
  <si>
    <t>Purine metabolism</t>
  </si>
  <si>
    <t>ko00230</t>
  </si>
  <si>
    <t>XLOC_013460;XLOC_044191;Traes_5BS_8AAC93AED;Traes_5BL_20921892A;Traes_5BL_88E26A2D9;Traes_1BS_131057B0F;Traes_2AS_C411984C9;Traes_5BL_CEF9391B8</t>
  </si>
  <si>
    <t>XLOC_011483;XLOC_013460;Traes_2DL_409B54C93;Traes_3B_9635D0895;Traes_1BS_131057B0F;Traes_3DL_F5560745B;Traes_3B_FC09F8277;EPlTAEG00000010025;Traes_2DL_0EA361FF0;Traes_1BL_56BFDECCE;Traes_4BL_1BBF712A1</t>
  </si>
  <si>
    <t>Traes_6DS_F62660D19;Traes_4AS_50F2C4B5D</t>
  </si>
  <si>
    <t>Traes_5BL_185FFF233;Traes_3DL_F5560745B</t>
  </si>
  <si>
    <t>Traes_4DL_AE2DBF8AE;Traes_5BL_88E26A2D9;Traes_5AL_763343BC0;EPlTAEG00000010079;Traes_1DL_F06343530;Traes_2DL_3B2B9300C;Traes_2DL_0EA361FF0;Traes_5DL_5793710EC;Traes_6BL_82815DC2E;Traes_7DS_9964AFE16;Traes_2AL_DB64E18A1;Traes_1BL_5A31CB72E</t>
  </si>
  <si>
    <t>K01488+K10807+K03043+K03043+K03046+K03046+K03043+K18447</t>
  </si>
  <si>
    <t>K01488+K01488+K03043+K00873+K03046+K03040+K03787+K03046+K01466+K02324+K00873</t>
  </si>
  <si>
    <t>K03043+K01756</t>
  </si>
  <si>
    <t>K01952+K03040</t>
  </si>
  <si>
    <t>K03046+K03046+K00939+K03046+K01490+K01466+K01466+K03013+K00759+K01510+K01466+K00106</t>
  </si>
  <si>
    <t>Replication and repair</t>
  </si>
  <si>
    <t>Nucleotide excision repair</t>
  </si>
  <si>
    <t>ko03420</t>
  </si>
  <si>
    <t>Traes_5BL_6FD8A0EF6</t>
  </si>
  <si>
    <t>XLOC_106190;Traes_4AS_BAF81FFF7;Traes_1BL_56BFDECCE</t>
  </si>
  <si>
    <t>Traes_7BS_995DAE6FC</t>
  </si>
  <si>
    <t>XLOC_052780;Traes_7BS_995DAE6FC;Traes_4AS_BAF81FFF7</t>
  </si>
  <si>
    <t>XLOC_106190;Traes_1AS_386CFD490;Traes_4AS_58DE58B001;Traes_4AS_58DE58B00;Traes_1BS_A796D1236</t>
  </si>
  <si>
    <t>K07466</t>
  </si>
  <si>
    <t>K04802+K10739+K02324</t>
  </si>
  <si>
    <t>K10839</t>
  </si>
  <si>
    <t>K10755+K10839+K10739</t>
  </si>
  <si>
    <t>K04802+K07466+K10846+K10846+K10844</t>
  </si>
  <si>
    <t>Amino acid metabolism</t>
  </si>
  <si>
    <t>Alanine, aspartate and glutamate metabolism</t>
  </si>
  <si>
    <t>ko00250</t>
  </si>
  <si>
    <t>Traes_2DS_2F8D8BB67</t>
  </si>
  <si>
    <t>Traes_4DL_06C6DB821;Traes_5DL_A4599E8A7</t>
  </si>
  <si>
    <t>Traes_4AS_50F2C4B5D</t>
  </si>
  <si>
    <t>XLOC_114936</t>
  </si>
  <si>
    <t>Traes_5AL_19F0D7F2A;Traes_4AS_ED8D7EE94</t>
  </si>
  <si>
    <t>K00261</t>
  </si>
  <si>
    <t>K01953+K00814</t>
  </si>
  <si>
    <t>K01756</t>
  </si>
  <si>
    <t>K01755</t>
  </si>
  <si>
    <t>K00609+K01580</t>
  </si>
  <si>
    <t>Fructose and mannose metabolism</t>
  </si>
  <si>
    <t>ko00051</t>
  </si>
  <si>
    <t>XLOC_050634;XLOC_114728;Traes_5BL_CEF9391B8;Traes_4BL_FA7EB1648</t>
  </si>
  <si>
    <t>XLOC_020674</t>
  </si>
  <si>
    <t>XLOC_091058</t>
  </si>
  <si>
    <t>XLOC_133185;Traes_4DS_F311D64BE;Traes_4BS_D12DBE6D3</t>
  </si>
  <si>
    <t>K01809+K01103+K18447+K00850</t>
  </si>
  <si>
    <t>K01809</t>
  </si>
  <si>
    <t>K01803+K01623+K01623</t>
  </si>
  <si>
    <t>Glycolysis / Gluconeogenesis</t>
  </si>
  <si>
    <t>ko00010</t>
  </si>
  <si>
    <t>Traes_7BL_409D8E4DD;Traes_4BL_FA7EB1648</t>
  </si>
  <si>
    <t>Traes_4DL_2FA43439B;Traes_3B_9635D0895;Traes_4AL_2DC24CE38;Traes_7BL_409D8E4DD;Traes_4DS_C179A7CA5;Traes_4DL_614C6B143;Traes_4BL_1BBF712A1</t>
  </si>
  <si>
    <t>Traes_2DS_22500FA4F</t>
  </si>
  <si>
    <t>XLOC_073778</t>
  </si>
  <si>
    <t>XLOC_039764;XLOC_133185;Traes_5AL_11DB60727;Traes_4DS_F311D64BE;Traes_4BS_D12DBE6D3</t>
  </si>
  <si>
    <t>K00134+K00850</t>
  </si>
  <si>
    <t>K15633+K00873+K00001+K00134+K00001+K15633+K00873</t>
  </si>
  <si>
    <t>K00131</t>
  </si>
  <si>
    <t>K00016</t>
  </si>
  <si>
    <t>K01610+K01803+K15634+K01623+K01623</t>
  </si>
  <si>
    <t>Photosynthesis - antenna proteins</t>
  </si>
  <si>
    <t>ko00196</t>
  </si>
  <si>
    <t>XLOC_017597</t>
  </si>
  <si>
    <t>Traes_1BL_0D5375344;Traes_2DS_C2CFC5948;Traes_5DL_1F44EFC2C;Traes_5BL_5081CE9EC</t>
  </si>
  <si>
    <t>Traes_7DS_226F2DC27;Traes_5BL_E3BC16326;Traes_1BL_5AD1617A8;Traes_2DS_F7D244C5A;Traes_5DL_343F3EE59;Traes_4AL_84CD4FDBD;Traes_2AS_A18A69CB0;Traes_4BS_A666283DF</t>
  </si>
  <si>
    <t>Traes_5DL_343F3EE59</t>
  </si>
  <si>
    <t>K08908</t>
  </si>
  <si>
    <t>K08912+K08908+K08912+K08912</t>
  </si>
  <si>
    <t>K08912+K08912+K08914+K08908+K08912+K08916+K08914+K08916</t>
  </si>
  <si>
    <t>K08912</t>
  </si>
  <si>
    <t>Lipid metabolism</t>
  </si>
  <si>
    <t>Steroid biosynthesis</t>
  </si>
  <si>
    <t>ko00100</t>
  </si>
  <si>
    <t>Traes_1DS_1EB6E04F8</t>
  </si>
  <si>
    <t>Traes_5BL_65E9B8484;Traes_5DS_E7FDA5B26;Traes_4BS_913A67B0E</t>
  </si>
  <si>
    <t>Traes_4AL_96EF1A5FF</t>
  </si>
  <si>
    <t>Traes_7AS_8FC2D827A;Traes_7AL_F8EB563ED;Traes_4DS_542118A8D;Traes_4AL_96EF1A5FF;Traes_7BL_42058F58F;Traes_4BS_913A67B0E;Traes_4BL_3C2787B06</t>
  </si>
  <si>
    <t>K14423</t>
  </si>
  <si>
    <t>K08242+K05917+K14423</t>
  </si>
  <si>
    <t>K01052+K05917+K14423+K14423+K05917+K14423+K09832</t>
  </si>
  <si>
    <t>Metabolism of terpenoids and polyketides</t>
  </si>
  <si>
    <t>Diterpenoid biosynthesis</t>
  </si>
  <si>
    <t>ko00904</t>
  </si>
  <si>
    <t>XLOC_089462;XLOC_114976</t>
  </si>
  <si>
    <t>Traes_7DL_211D5CA44</t>
  </si>
  <si>
    <t>Traes_7BL_4B1AFE613;Traes_1DS_A44358D5B;Traes_7DL_211D5CA44;Traes_2BL_80AC86A1A</t>
  </si>
  <si>
    <t>K04120+K04120</t>
  </si>
  <si>
    <t>K04120</t>
  </si>
  <si>
    <t>K04120+K04125+K04120+K04120</t>
  </si>
  <si>
    <t>Glyoxylate and dicarboxylate metabolism</t>
  </si>
  <si>
    <t>ko00630</t>
  </si>
  <si>
    <t>XLOC_028514;Traes_7BL_78CC6F2AF;Traes_4DL_85C90C56C</t>
  </si>
  <si>
    <t>Traes_6BL_7799EECBB;Traes_6AS_1610AD6E8;Traes_2DS_F6B4C05C5;Traes_2DS_FA532168A;Traes_2BS_ADC2F0EB8;Traes_2AS_3953901E4;Traes_2AS_C3EF3A27F;Traes_2BS_23E094F33</t>
  </si>
  <si>
    <t>Traes_7AL_E977998C3;Traes_2AS_76D816EE4;Traes_5BL_5BCA1F69E1</t>
  </si>
  <si>
    <t>K01647+K01601+K01601</t>
  </si>
  <si>
    <t>K01601+K01601+K01602+K01602+K01602+K01602+K01602+K01602</t>
  </si>
  <si>
    <t>K00026+K01637+K01602</t>
  </si>
  <si>
    <t>Pyruvate metabolism</t>
  </si>
  <si>
    <t>ko00620</t>
  </si>
  <si>
    <t>XLOC_080288;XLOC_085734</t>
  </si>
  <si>
    <t>Traes_3B_9635D0895;Traes_4BL_1BBF712A1;TRAES3BF066900080CFD_g</t>
  </si>
  <si>
    <t>XLOC_073778;XLOC_080285;XLOC_080288</t>
  </si>
  <si>
    <t>XLOC_039764;XLOC_085734;Traes_7AL_74239EBEC;Traes_7AL_E977998C3</t>
  </si>
  <si>
    <t>K01006+K00029</t>
  </si>
  <si>
    <t>K00873+K00873+K00029</t>
  </si>
  <si>
    <t>K00016+K01006+K01006</t>
  </si>
  <si>
    <t>K01610+K00029+K01595+K00026</t>
  </si>
  <si>
    <t>Signal transduction</t>
  </si>
  <si>
    <t>Plant hormone signal transduction</t>
  </si>
  <si>
    <t>ko04075</t>
  </si>
  <si>
    <t>XLOC_041284;XLOC_072530;XLOC_109927;Traes_3DS_981B4E4D9;Traes_6AL_14CC00300</t>
  </si>
  <si>
    <t>XLOC_037912;XLOC_110074;Traes_3DL_E1485757F;Traes_2BL_BD5F3380A</t>
  </si>
  <si>
    <t>XLOC_041282</t>
  </si>
  <si>
    <t>XLOC_026369;XLOC_040283;XLOC_041298;XLOC_042892;XLOC_096180;XLOC_096547;XLOC_109843;Traes_3AL_F4B6726BC;Traes_5DL_4ED866764;Traes_5DL_F71758B66;Traes_6DL_6AEB2A3DF;Traes_6AS_A42E71A00;Traes_5BL_E07D5AB8C;TRAES3BF073600050CFD_g</t>
  </si>
  <si>
    <t>K14490+K14491+K14490+K14491+K14484</t>
  </si>
  <si>
    <t>K14484+K14490+K14490+K14492</t>
  </si>
  <si>
    <t>K14490</t>
  </si>
  <si>
    <t>K14432+K14490+K14490+K14490+K14432+K14432+K14490+K13946+K14488+K13449+K14509+K14491+K14488+K14484</t>
  </si>
  <si>
    <t>Cysteine and methionine metabolism</t>
  </si>
  <si>
    <t>ko00270</t>
  </si>
  <si>
    <t>Traes_5DL_E4BFDF31C</t>
  </si>
  <si>
    <t>XLOC_000237;Traes_6AL_1B9430C58</t>
  </si>
  <si>
    <t>Traes_5DS_9C45AD986;Traes_7AL_E977998C3;Traes_1AS_A2C4350B8;Traes_1AS_ED61D0E0C;Traes_5BL_3CCD2692E</t>
  </si>
  <si>
    <t>K05933</t>
  </si>
  <si>
    <t>K01919+K05933</t>
  </si>
  <si>
    <t>K00547+K00026+K05933+K05933+K01611</t>
  </si>
  <si>
    <t>Pentose phosphate pathway</t>
  </si>
  <si>
    <t>ko00030</t>
  </si>
  <si>
    <t>Traes_6BS_83D68B5AE1;Traes_4BL_FA7EB1648</t>
  </si>
  <si>
    <t>Traes_2AS_E6E3B4B88</t>
  </si>
  <si>
    <t>Traes_4DS_F311D64BE;Traes_4BS_D12DBE6D3</t>
  </si>
  <si>
    <t>K01807+K00850</t>
  </si>
  <si>
    <t>K00615</t>
  </si>
  <si>
    <t>K01623+K01623</t>
  </si>
  <si>
    <t>Biosynthesis of amino acids</t>
  </si>
  <si>
    <t>ko01230</t>
  </si>
  <si>
    <t>XLOC_028514;XLOC_129696;Traes_6BS_83D68B5AE1;Traes_3AS_3216E0032;Traes_7BL_409D8E4DD;Traes_4BL_FA7EB1648</t>
  </si>
  <si>
    <t>Traes_4DL_2FA43439B;Traes_3B_9635D0895;Traes_7BL_409D8E4DD;Traes_4DL_614C6B143;Traes_5DL_A4599E8A7;Traes_3AS_B772BFA86;Traes_1AL_014F29DA6;Traes_2AS_E6E3B4B88;Traes_4BL_1BBF712A1</t>
  </si>
  <si>
    <t>XLOC_133185;Traes_5AL_11DB60727;Traes_4DS_F311D64BE;Traes_5AL_6B9D5CBCA;Traes_2AL_F1A3BAB14;Traes_4BS_D12DBE6D3</t>
  </si>
  <si>
    <t>K01647+K01814+K01807+K01079+K00134+K00850</t>
  </si>
  <si>
    <t>K15633+K00873+K00134+K15633+K00814+K13832+K12657+K00615+K00873</t>
  </si>
  <si>
    <t>K01803+K15634+K01623+K01657+K01714+K01623</t>
  </si>
  <si>
    <t>Cutin, suberine and wax biosynthesis</t>
  </si>
  <si>
    <t>ko00073</t>
  </si>
  <si>
    <t>Traes_6DL_B9EAF84BD;Traes_6BL_A7A807541;Traes_6AL_29B5777D0</t>
  </si>
  <si>
    <t>Traes_1BL_A2A76A427</t>
  </si>
  <si>
    <t>Traes_2AS_35AEC0101;Traes_4BL_F78937F6D</t>
  </si>
  <si>
    <t>K15404+K17991+K17991</t>
  </si>
  <si>
    <t>K15404</t>
  </si>
  <si>
    <t>K15400+K17991</t>
  </si>
  <si>
    <t>Metabolism of other amino acids</t>
  </si>
  <si>
    <t>Glutathione metabolism</t>
  </si>
  <si>
    <t>ko00480</t>
  </si>
  <si>
    <t>XLOC_044191;XLOC_120330</t>
  </si>
  <si>
    <t>XLOC_000237;Traes_2BL_E3222439E</t>
  </si>
  <si>
    <t>Traes_4DS_CFAB051C4</t>
  </si>
  <si>
    <t>Traes_7DS_91647DECC</t>
  </si>
  <si>
    <t>K10807+K00434</t>
  </si>
  <si>
    <t>K01919+K00434</t>
  </si>
  <si>
    <t>K00799</t>
  </si>
  <si>
    <t>Taurine and hypotaurine metabolism</t>
  </si>
  <si>
    <t>ko00430</t>
  </si>
  <si>
    <t>XLOC_118505</t>
  </si>
  <si>
    <t>Traes_5DS_0575BE978</t>
  </si>
  <si>
    <t>Traes_4AS_ED8D7EE94</t>
  </si>
  <si>
    <t>K10712</t>
  </si>
  <si>
    <t>K01580</t>
  </si>
  <si>
    <t>DNA replication</t>
  </si>
  <si>
    <t>ko03030</t>
  </si>
  <si>
    <t>XLOC_007964;XLOC_118402;Traes_5BL_6FD8A0EF6</t>
  </si>
  <si>
    <t>XLOC_052780;Traes_4AS_BAF81FFF7</t>
  </si>
  <si>
    <t>XLOC_106190;XLOC_118687;Traes_1AS_386CFD490</t>
  </si>
  <si>
    <t>K02210+K02210+K07466</t>
  </si>
  <si>
    <t>K10755+K10739</t>
  </si>
  <si>
    <t>K04802+K02210+K07466</t>
  </si>
  <si>
    <t>Homologous recombination</t>
  </si>
  <si>
    <t>ko03440</t>
  </si>
  <si>
    <t>Traes_4AS_BAF81FFF7</t>
  </si>
  <si>
    <t>Traes_1AS_386CFD490</t>
  </si>
  <si>
    <t>K10739</t>
  </si>
  <si>
    <t>Mismatch repair</t>
  </si>
  <si>
    <t>ko03430</t>
  </si>
  <si>
    <t>XLOC_106190;Traes_4AS_BAF81FFF7</t>
  </si>
  <si>
    <t>XLOC_106190;Traes_1AS_386CFD490</t>
  </si>
  <si>
    <t>K04802+K10739</t>
  </si>
  <si>
    <t>K04802+K07466</t>
  </si>
  <si>
    <t>Fatty acid metabolism</t>
  </si>
  <si>
    <t>ko01212</t>
  </si>
  <si>
    <t>Traes_2AL_2612F72B9</t>
  </si>
  <si>
    <t>Traes_4DL_B75BA7E6C;Traes_2DS_DB37EBC5E;Traes_2DS_E6C77EB38;Traes_7AL_DE59ED46C;Traes_7DL_4DC5ACC8C;Traes_7BL_56EBC7055</t>
  </si>
  <si>
    <t>Traes_6DL_877D98185</t>
  </si>
  <si>
    <t>K09458</t>
  </si>
  <si>
    <t>K10257+K03921+K00249+K10781+K10781+K10256</t>
  </si>
  <si>
    <t>K10256</t>
  </si>
  <si>
    <t>Transport and catabolism</t>
  </si>
  <si>
    <t>Phagosome</t>
  </si>
  <si>
    <t>ko04145</t>
  </si>
  <si>
    <t>XLOC_000135;XLOC_033140;XLOC_106261;Traes_5BL_01B2A4A96;Traes_5BL_DCBA0D416</t>
  </si>
  <si>
    <t>XLOC_105543</t>
  </si>
  <si>
    <t>Traes_5AS_0E0328316;Traes_5DL_7D83C2AB2</t>
  </si>
  <si>
    <t>K08057+K02147+K10956+K08057+K08057</t>
  </si>
  <si>
    <t>K10956</t>
  </si>
  <si>
    <t>K09481+K08057</t>
  </si>
  <si>
    <t>Arginine biosynthesis</t>
  </si>
  <si>
    <t>ko00220</t>
  </si>
  <si>
    <t>Traes_5DL_A4599E8A7</t>
  </si>
  <si>
    <t>K00814</t>
  </si>
  <si>
    <t>Glycine, serine and threonine metabolism</t>
  </si>
  <si>
    <t>ko00260</t>
  </si>
  <si>
    <t>Traes_3AS_3216E0032</t>
  </si>
  <si>
    <t>Traes_4DL_2FA43439B;Traes_4DL_614C6B143</t>
  </si>
  <si>
    <t>Traes_5AL_11DB60727;Traes_2DL_1FF716E43;Traes_6DL_6DAB8F1D9</t>
  </si>
  <si>
    <t>K01079</t>
  </si>
  <si>
    <t>K15633+K15633</t>
  </si>
  <si>
    <t>K15634+K00276+K00130</t>
  </si>
  <si>
    <t>Phenylalanine metabolism</t>
  </si>
  <si>
    <t>ko00360</t>
  </si>
  <si>
    <t>Traes_2DL_03E388B44</t>
  </si>
  <si>
    <t>Traes_6AL_EB6D01B8E;Traes_2AL_0DDC60D6E;Traes_2AS_EC4ADE04E</t>
  </si>
  <si>
    <t>Traes_2DL_1FF716E43</t>
  </si>
  <si>
    <t>K10775</t>
  </si>
  <si>
    <t>K10775+K10775+K10775</t>
  </si>
  <si>
    <t>K00276</t>
  </si>
  <si>
    <t>Flavonoid biosynthesis</t>
  </si>
  <si>
    <t>ko00941</t>
  </si>
  <si>
    <t>Traes_6DL_7CDC20F31</t>
  </si>
  <si>
    <t>Traes_5BL_EF6914D8B;Traes_4BL_8AA727112</t>
  </si>
  <si>
    <t>Traes_6DS_2F7DE1EAB</t>
  </si>
  <si>
    <t>K05278</t>
  </si>
  <si>
    <t>K13065+K13081</t>
  </si>
  <si>
    <t>K05277</t>
  </si>
  <si>
    <t>Ascorbate and aldarate metabolism</t>
  </si>
  <si>
    <t>ko00053</t>
  </si>
  <si>
    <t>XLOC_120330;Traes_2AL_77DE42E1C</t>
  </si>
  <si>
    <t>Traes_7BL_ABEAC99C8;Traes_2BL_E3222439E</t>
  </si>
  <si>
    <t>Traes_7AL_1BC53C605</t>
  </si>
  <si>
    <t>K00434+K00012</t>
  </si>
  <si>
    <t>K00469+K00434</t>
  </si>
  <si>
    <t>Citrate cycle (TCA cycle)</t>
  </si>
  <si>
    <t>ko00020</t>
  </si>
  <si>
    <t>XLOC_028514;Traes_5AS_1DE0F7494</t>
  </si>
  <si>
    <t>Traes_5BL_402FB4A3F</t>
  </si>
  <si>
    <t>XLOC_039764;Traes_7AL_E977998C3</t>
  </si>
  <si>
    <t>K01647+K00234</t>
  </si>
  <si>
    <t>K00235</t>
  </si>
  <si>
    <t>K01610+K00026</t>
  </si>
  <si>
    <t>Pentose and glucuronate interconversions</t>
  </si>
  <si>
    <t>ko00040</t>
  </si>
  <si>
    <t>Traes_2AL_77DE42E1C</t>
  </si>
  <si>
    <t>Traes_2BL_385CA793F</t>
  </si>
  <si>
    <t>TRAES3BF026100050CFD_g</t>
  </si>
  <si>
    <t>K00012</t>
  </si>
  <si>
    <t>K01213</t>
  </si>
  <si>
    <t>K01051</t>
  </si>
  <si>
    <t>Fatty acid elongation</t>
  </si>
  <si>
    <t>ko00062</t>
  </si>
  <si>
    <t>XLOC_006908;Traes_1BL_EA40F9ABE</t>
  </si>
  <si>
    <t>Traes_4BL_A42FA833B;Traes_4AS_424A4DD16</t>
  </si>
  <si>
    <t>Traes_2DL_86B85F79E</t>
  </si>
  <si>
    <t>K15397+K15397</t>
  </si>
  <si>
    <t>K01068</t>
  </si>
  <si>
    <t>Cyanoamino acid metabolism</t>
  </si>
  <si>
    <t>ko00460</t>
  </si>
  <si>
    <t>Traes_5DL_2D747BFCE</t>
  </si>
  <si>
    <t>Traes_5DL_34500E36F;Traes_7AL_FBCF18845;Traes_5BL_D71570641;Traes_2BS_8B4CB340F</t>
  </si>
  <si>
    <t>Traes_2DS_ECDB06707;Traes_2DS_65B31416B;Traes_2DS_789F3636D;Traes_2AS_7E7E80A43</t>
  </si>
  <si>
    <t>K01188</t>
  </si>
  <si>
    <t>K13029+K01188+K13029+K05350</t>
  </si>
  <si>
    <t>K01188+K05350+K01188+K01188</t>
  </si>
  <si>
    <t>Carotenoid biosynthesis</t>
  </si>
  <si>
    <t>ko00906</t>
  </si>
  <si>
    <t>XLOC_076950</t>
  </si>
  <si>
    <t>Traes_5BS_B626C522B</t>
  </si>
  <si>
    <t>Traes_6AS_967762C53;Traes_2DL_AFC3215D6</t>
  </si>
  <si>
    <t>K06444</t>
  </si>
  <si>
    <t>K09840</t>
  </si>
  <si>
    <t>K06443+K09842</t>
  </si>
  <si>
    <t>Ribosome biogenesis in eukaryotes</t>
  </si>
  <si>
    <t>ko03008</t>
  </si>
  <si>
    <t>XLOC_059634;XLOC_061439</t>
  </si>
  <si>
    <t>Traes_3B_D2B8D89441</t>
  </si>
  <si>
    <t>XLOC_004845;Traes_5DS_5AB796828;Traes_4AS_6B9C879AF;TRAES3BF113300010CFD_g</t>
  </si>
  <si>
    <t>K14561+K14565</t>
  </si>
  <si>
    <t>K14570</t>
  </si>
  <si>
    <t>K01164+K14552+K14546+K14571</t>
  </si>
  <si>
    <t>Arginine and proline metabolism</t>
  </si>
  <si>
    <t>ko00330</t>
  </si>
  <si>
    <t>Traes_1AL_014F29DA6</t>
  </si>
  <si>
    <t>Traes_5BL_3CCD2692E</t>
  </si>
  <si>
    <t>K12657</t>
  </si>
  <si>
    <t>K01611</t>
  </si>
  <si>
    <t>Lysine degradation</t>
  </si>
  <si>
    <t>ko00310</t>
  </si>
  <si>
    <t>XLOC_010785;XLOC_017127</t>
  </si>
  <si>
    <t>Traes_3DL_BBA523C81;Traes_3DL_9BDAB2EC2</t>
  </si>
  <si>
    <t>K11420+K14157</t>
  </si>
  <si>
    <t>K11420+K11423</t>
  </si>
  <si>
    <t>Phenylalanine, tyrosine and tryptophan biosynthesis</t>
  </si>
  <si>
    <t>ko00400</t>
  </si>
  <si>
    <t>Traes_3AS_B772BFA86</t>
  </si>
  <si>
    <t>Traes_5AL_6B9D5CBCA</t>
  </si>
  <si>
    <t>K13832</t>
  </si>
  <si>
    <t>K01657</t>
  </si>
  <si>
    <t>Stilbenoid, diarylheptanoid and gingerol biosynthesis</t>
  </si>
  <si>
    <t>ko00945</t>
  </si>
  <si>
    <t>Traes_4AL_A10FB6994</t>
  </si>
  <si>
    <t>Traes_5BL_EF6914D8B</t>
  </si>
  <si>
    <t>K17212</t>
  </si>
  <si>
    <t>K13065</t>
  </si>
  <si>
    <t>Propanoate metabolism</t>
  </si>
  <si>
    <t>ko00640</t>
  </si>
  <si>
    <t>Traes_2DS_E6C77EB38</t>
  </si>
  <si>
    <t>K00249</t>
  </si>
  <si>
    <t>Endocrine and metabolic diseases</t>
  </si>
  <si>
    <t>AGE-RAGE signaling pathway in diabetic complications</t>
  </si>
  <si>
    <t>ko04933</t>
  </si>
  <si>
    <t>Traes_4BS_9285C0809</t>
  </si>
  <si>
    <t>K04371</t>
  </si>
  <si>
    <t>Nitrogen metabolism</t>
  </si>
  <si>
    <t>ko00910</t>
  </si>
  <si>
    <t>Traes_6DL_5C536D720</t>
  </si>
  <si>
    <t>K00366</t>
  </si>
  <si>
    <t>RNA degradation</t>
  </si>
  <si>
    <t>ko03018</t>
  </si>
  <si>
    <t>XLOC_053732;XLOC_060842;Traes_7BL_D0AF3A86B;Traes_5AS_329D02E70;Traes_4BL_FA7EB1648</t>
  </si>
  <si>
    <t>XLOC_016837;XLOC_088794;Traes_4AS_A3A4DD4CF</t>
  </si>
  <si>
    <t>K12600+K12580+K12616+K12605+K00850</t>
  </si>
  <si>
    <t>K13126+K12625+K12591</t>
  </si>
  <si>
    <t>2-Oxocarboxylic acid metabolism</t>
  </si>
  <si>
    <t>ko01210</t>
  </si>
  <si>
    <t>XLOC_028514</t>
  </si>
  <si>
    <t>K01647</t>
  </si>
  <si>
    <t>Glycan biosynthesis and metabolism</t>
  </si>
  <si>
    <t>Other types of O-glycan biosynthesis</t>
  </si>
  <si>
    <t>ko00514</t>
  </si>
  <si>
    <t>XLOC_086177</t>
  </si>
  <si>
    <t>Traes_6DL_DF8D9CBE4</t>
  </si>
  <si>
    <t>K09667</t>
  </si>
  <si>
    <t>K18134</t>
  </si>
  <si>
    <t>Fatty acid biosynthesis</t>
  </si>
  <si>
    <t>ko00061</t>
  </si>
  <si>
    <t>Traes_2DS_DB37EBC5E;Traes_7AL_DE59ED46C;Traes_7DL_4DC5ACC8C</t>
  </si>
  <si>
    <t>K03921+K10781+K10781</t>
  </si>
  <si>
    <t>Glycerolipid metabolism</t>
  </si>
  <si>
    <t>ko00561</t>
  </si>
  <si>
    <t>Traes_7DL_B76848797</t>
  </si>
  <si>
    <t>Traes_5BS_BD107D52D</t>
  </si>
  <si>
    <t>K00901</t>
  </si>
  <si>
    <t>K07407</t>
  </si>
  <si>
    <t>Sphingolipid metabolism</t>
  </si>
  <si>
    <t>ko00600</t>
  </si>
  <si>
    <t>XLOC_068617;Traes_4DS_AFB45548E;Traes_4DS_AFB45548E1</t>
  </si>
  <si>
    <t>K04713+K04713+K04713</t>
  </si>
  <si>
    <t>Metabolism of cofactors and vitamins</t>
  </si>
  <si>
    <t>Ubiquinone and other terpenoid-quinone biosynthesis</t>
  </si>
  <si>
    <t>ko00130</t>
  </si>
  <si>
    <t>XLOC_119770</t>
  </si>
  <si>
    <t>XLOC_119770;Traes_6AL_C7B8E9A8D;Traes_4AS_1FF67D54C</t>
  </si>
  <si>
    <t>K12502</t>
  </si>
  <si>
    <t>K12502+K14759+K03809</t>
  </si>
  <si>
    <t>beta-Alanine metabolism</t>
  </si>
  <si>
    <t>ko00410</t>
  </si>
  <si>
    <t>Traes_2DL_1FF716E43;Traes_4AS_ED8D7EE94</t>
  </si>
  <si>
    <t>K00276+K01580</t>
  </si>
  <si>
    <t>Base excision repair</t>
  </si>
  <si>
    <t>ko03410</t>
  </si>
  <si>
    <t>XLOC_106190;Traes_1BL_56BFDECCE</t>
  </si>
  <si>
    <t>XLOC_106190;TRAES3BF023900030CFD_g;TRAES3BF023800040CFD_g</t>
  </si>
  <si>
    <t>K04802+K02324</t>
  </si>
  <si>
    <t>K04802+K01142+K01142</t>
  </si>
  <si>
    <t>RNA transport</t>
  </si>
  <si>
    <t>ko03013</t>
  </si>
  <si>
    <t>XLOC_062495;XLOC_089260;XLOC_122361;XLOC_123492</t>
  </si>
  <si>
    <t>XLOC_002217;XLOC_004845;XLOC_016837;XLOC_117773;XLOC_123492;Traes_5AL_D8F0B5A60;Traes_4AS_B5988C5A1;Traes_2AL_910204334;Traes_5BS_EEA105E90</t>
  </si>
  <si>
    <t>K03254+K12876+K14295+K03254</t>
  </si>
  <si>
    <t>K10577+K01164+K13126+K14307+K03254+K12876+K14312+K03113+K03239</t>
  </si>
  <si>
    <t>Benzoxazinoid biosynthesis</t>
  </si>
  <si>
    <t>ko00402</t>
  </si>
  <si>
    <t>Traes_4AS_2AE0BA339;Traes_5AS_B85789CFB;Traes_5AS_D06CE8CE5;Traes_5AS_C42CB06CE;Traes_5DS_6A3EB1F87;Traes_5DS_B9BFD5BEC;Traes_5DS_A6848AB19;Traes_5BS_51316B1B6;Traes_5BS_197E3DE21;Traes_4BL_42305EC28</t>
  </si>
  <si>
    <t>K13223+K13226+K13224+K13225+K13225+K13226+K13224+K13225+K13224+K13223</t>
  </si>
  <si>
    <t>Flavone and flavonol biosynthesis</t>
  </si>
  <si>
    <t>ko00944</t>
  </si>
  <si>
    <t>Traes_2BS_7D1E0C8FE;Traes_2AS_BA5EB39CB</t>
  </si>
  <si>
    <t>K05279+K05279</t>
  </si>
  <si>
    <t>Insulin resistance</t>
  </si>
  <si>
    <t>ko04931</t>
  </si>
  <si>
    <t>Traes_5BL_12214988F;Traes_5DL_502C1AC95;Traes_2AS_72B3479AE;Traes_5AL_10F82280C;Traes_7DL_C5116E2D4</t>
  </si>
  <si>
    <t>K07198+K07198+K04688+K07198+K07198</t>
  </si>
  <si>
    <t>Glycosphingolipid biosynthesis - globo series</t>
  </si>
  <si>
    <t>ko00603</t>
  </si>
  <si>
    <t>N-Glycan biosynthesis</t>
  </si>
  <si>
    <t>ko00510</t>
  </si>
  <si>
    <t>XLOC_084615;XLOC_084616</t>
  </si>
  <si>
    <t>K01230+K01230</t>
  </si>
  <si>
    <t>Regulation of autophagy</t>
  </si>
  <si>
    <t>ko04140</t>
  </si>
  <si>
    <t>XLOC_116329;Traes_5BL_12214988F;Traes_5DL_502C1AC95;Traes_5AL_10F82280C;Traes_7DL_C5116E2D4</t>
  </si>
  <si>
    <t>K08341+K07198+K07198+K07198+K07198</t>
  </si>
  <si>
    <t>Lysine biosynthesis</t>
  </si>
  <si>
    <t>ko00300</t>
  </si>
  <si>
    <t>Traes_2AL_F1A3BAB14</t>
  </si>
  <si>
    <t>K01714</t>
  </si>
  <si>
    <t>Valine, leucine and isoleucine degradation</t>
  </si>
  <si>
    <t>ko00280</t>
  </si>
  <si>
    <t>Monobactam biosynthesis</t>
  </si>
  <si>
    <t>ko00261</t>
  </si>
  <si>
    <t>Tropane, piperidine and pyridine alkaloid biosynthesis</t>
  </si>
  <si>
    <t>ko00960</t>
  </si>
  <si>
    <t>Butanoate metabolism</t>
  </si>
  <si>
    <t>ko00650</t>
  </si>
  <si>
    <t>Environmental adaptation</t>
  </si>
  <si>
    <t>Circadian rhythm - plant</t>
  </si>
  <si>
    <t>ko04712</t>
  </si>
  <si>
    <t>Traes_3DL_380173309</t>
  </si>
  <si>
    <t>K10143</t>
  </si>
  <si>
    <t>Degradation of aromatic compounds</t>
  </si>
  <si>
    <t>ko01220</t>
  </si>
  <si>
    <t>Traes_4AL_2DC24CE38;Traes_4DS_C179A7CA5</t>
  </si>
  <si>
    <t>K00001+K00001</t>
  </si>
  <si>
    <t>Fatty acid degradation</t>
  </si>
  <si>
    <t>ko00071</t>
  </si>
  <si>
    <t>Traes_4AL_2DC24CE38;Traes_4DS_C179A7CA5;Traes_2DS_E6C77EB38</t>
  </si>
  <si>
    <t>K00001+K00001+K00249</t>
  </si>
  <si>
    <t>Membrane transport</t>
  </si>
  <si>
    <t>ABC transporters</t>
  </si>
  <si>
    <t>ko02010</t>
  </si>
  <si>
    <t>Traes_3DL_325A49FCC</t>
  </si>
  <si>
    <t>K05658</t>
  </si>
  <si>
    <t>Selenocompound metabolism</t>
  </si>
  <si>
    <t>ko00450</t>
  </si>
  <si>
    <t>Traes_1AS_87B7A8114</t>
  </si>
  <si>
    <t>K08247</t>
  </si>
  <si>
    <t>Brassinosteroid biosynthesis</t>
  </si>
  <si>
    <t>ko00905</t>
  </si>
  <si>
    <t>Traes_2BS_209788B1B;TRAES3BF113100060CFD_g</t>
  </si>
  <si>
    <t>K15639+K09587</t>
  </si>
  <si>
    <t>Non-homologous end-joining</t>
  </si>
  <si>
    <t>ko03450</t>
  </si>
  <si>
    <t>XLOC_085790</t>
  </si>
  <si>
    <t>K10777</t>
  </si>
  <si>
    <t>NA indicate no enrichment.</t>
  </si>
  <si>
    <t xml:space="preserve"> </t>
  </si>
  <si>
    <t xml:space="preserve">Supplementary Table S3B.  DEGs (N0 VS N225) and their KEGG pathways  involved in GSPs biosynthesis during 10~35 DAA    </t>
    <phoneticPr fontId="4" type="noConversion"/>
  </si>
  <si>
    <r>
      <t>Supplementary Table S3A. KEGG pathway enrichment of DEGs (N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VS N</t>
    </r>
    <r>
      <rPr>
        <vertAlign val="subscript"/>
        <sz val="11"/>
        <color theme="1"/>
        <rFont val="Times New Roman"/>
        <family val="1"/>
      </rPr>
      <t>225</t>
    </r>
    <r>
      <rPr>
        <sz val="11"/>
        <color theme="1"/>
        <rFont val="Times New Roman"/>
        <family val="1"/>
      </rPr>
      <t xml:space="preserve">) in wheat caryopsis during 10~35 DAA 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5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2" fillId="0" borderId="0" xfId="0" applyFont="1"/>
    <xf numFmtId="176" fontId="1" fillId="0" borderId="0" xfId="0" applyNumberFormat="1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3"/>
  <sheetViews>
    <sheetView tabSelected="1" workbookViewId="0">
      <selection activeCell="I6" sqref="I6"/>
    </sheetView>
  </sheetViews>
  <sheetFormatPr defaultColWidth="9" defaultRowHeight="13.5" x14ac:dyDescent="0.15"/>
  <sheetData>
    <row r="1" spans="1:27" s="1" customFormat="1" ht="16.5" x14ac:dyDescent="0.3">
      <c r="A1" s="6" t="s">
        <v>59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s="1" customFormat="1" ht="15" x14ac:dyDescent="0.25">
      <c r="D2" s="7" t="s">
        <v>0</v>
      </c>
      <c r="E2" s="7"/>
      <c r="F2" s="7"/>
      <c r="G2" s="7"/>
      <c r="H2" s="7"/>
      <c r="I2" s="7"/>
      <c r="N2" s="7" t="s">
        <v>1</v>
      </c>
      <c r="O2" s="7"/>
      <c r="P2" s="7"/>
      <c r="Q2" s="7"/>
      <c r="R2" s="7"/>
      <c r="S2" s="7"/>
      <c r="U2" s="7" t="s">
        <v>2</v>
      </c>
      <c r="V2" s="7"/>
      <c r="W2" s="7"/>
      <c r="X2" s="7"/>
      <c r="Y2" s="7"/>
      <c r="Z2" s="7"/>
      <c r="AA2" s="7"/>
    </row>
    <row r="3" spans="1:27" s="1" customFormat="1" ht="15" x14ac:dyDescent="0.25">
      <c r="A3" s="2" t="s">
        <v>3</v>
      </c>
      <c r="B3" s="2" t="s">
        <v>4</v>
      </c>
      <c r="C3" s="2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K3" s="2" t="s">
        <v>12</v>
      </c>
      <c r="L3" s="2" t="s">
        <v>13</v>
      </c>
      <c r="N3" s="1" t="s">
        <v>6</v>
      </c>
      <c r="O3" s="1" t="s">
        <v>7</v>
      </c>
      <c r="P3" s="1" t="s">
        <v>8</v>
      </c>
      <c r="Q3" s="1" t="s">
        <v>9</v>
      </c>
      <c r="R3" s="1" t="s">
        <v>10</v>
      </c>
      <c r="S3" s="1" t="s">
        <v>11</v>
      </c>
      <c r="U3" s="1" t="s">
        <v>6</v>
      </c>
      <c r="V3" s="1" t="s">
        <v>7</v>
      </c>
      <c r="W3" s="1" t="s">
        <v>8</v>
      </c>
      <c r="X3" s="1" t="s">
        <v>9</v>
      </c>
      <c r="Y3" s="1" t="s">
        <v>10</v>
      </c>
      <c r="Z3" s="1" t="s">
        <v>11</v>
      </c>
    </row>
    <row r="4" spans="1:27" s="1" customFormat="1" ht="15" x14ac:dyDescent="0.25">
      <c r="A4" s="1" t="s">
        <v>14</v>
      </c>
      <c r="B4" s="1" t="s">
        <v>15</v>
      </c>
      <c r="C4" s="1" t="s">
        <v>16</v>
      </c>
      <c r="D4" s="1">
        <v>6.6599999999999997E-10</v>
      </c>
      <c r="E4" s="1">
        <v>1.4532049999999999E-2</v>
      </c>
      <c r="F4" s="1">
        <v>0.15503929999999999</v>
      </c>
      <c r="G4" s="1">
        <v>0.16973240000000001</v>
      </c>
      <c r="H4" s="1">
        <v>1.023164E-2</v>
      </c>
      <c r="I4" s="1">
        <v>0.79733520000000002</v>
      </c>
      <c r="K4" s="1">
        <f t="shared" ref="K4:K35" si="0">COUNT(D4:I4)</f>
        <v>6</v>
      </c>
      <c r="L4" s="1">
        <f t="shared" ref="L4:L35" si="1">COUNTIF(D4:I4,"&lt;=0.05")</f>
        <v>3</v>
      </c>
      <c r="N4" s="1" t="s">
        <v>17</v>
      </c>
      <c r="O4" s="1" t="s">
        <v>18</v>
      </c>
      <c r="P4" s="1" t="s">
        <v>19</v>
      </c>
      <c r="Q4" s="1" t="s">
        <v>20</v>
      </c>
      <c r="R4" s="1" t="s">
        <v>21</v>
      </c>
      <c r="S4" s="1" t="s">
        <v>22</v>
      </c>
      <c r="U4" s="1" t="s">
        <v>23</v>
      </c>
      <c r="V4" s="1" t="s">
        <v>24</v>
      </c>
      <c r="W4" s="1" t="s">
        <v>25</v>
      </c>
      <c r="X4" s="1" t="s">
        <v>26</v>
      </c>
      <c r="Y4" s="1" t="s">
        <v>27</v>
      </c>
      <c r="Z4" s="1" t="s">
        <v>28</v>
      </c>
    </row>
    <row r="5" spans="1:27" s="1" customFormat="1" ht="15" x14ac:dyDescent="0.25">
      <c r="A5" s="1" t="s">
        <v>29</v>
      </c>
      <c r="B5" s="1" t="s">
        <v>30</v>
      </c>
      <c r="C5" s="1" t="s">
        <v>31</v>
      </c>
      <c r="D5" s="1">
        <v>8.7041740000000006E-2</v>
      </c>
      <c r="E5" s="1">
        <v>1.484539E-2</v>
      </c>
      <c r="F5" s="1">
        <v>0.45369870000000001</v>
      </c>
      <c r="G5" s="1">
        <v>0.24514639999999999</v>
      </c>
      <c r="H5" s="1">
        <v>6.3287789999999997E-3</v>
      </c>
      <c r="I5" s="1">
        <v>0.25973049999999998</v>
      </c>
      <c r="K5" s="1">
        <f t="shared" si="0"/>
        <v>6</v>
      </c>
      <c r="L5" s="1">
        <f t="shared" si="1"/>
        <v>2</v>
      </c>
      <c r="N5" s="1" t="s">
        <v>32</v>
      </c>
      <c r="O5" s="1" t="s">
        <v>33</v>
      </c>
      <c r="P5" s="1" t="s">
        <v>34</v>
      </c>
      <c r="Q5" s="1" t="s">
        <v>35</v>
      </c>
      <c r="R5" s="1" t="s">
        <v>36</v>
      </c>
      <c r="S5" s="1" t="s">
        <v>37</v>
      </c>
      <c r="U5" s="1" t="s">
        <v>38</v>
      </c>
      <c r="V5" s="1" t="s">
        <v>39</v>
      </c>
      <c r="W5" s="1" t="s">
        <v>40</v>
      </c>
      <c r="X5" s="1" t="s">
        <v>41</v>
      </c>
      <c r="Y5" s="1" t="s">
        <v>42</v>
      </c>
      <c r="Z5" s="1" t="s">
        <v>43</v>
      </c>
    </row>
    <row r="6" spans="1:27" s="1" customFormat="1" ht="15" x14ac:dyDescent="0.25">
      <c r="A6" s="1" t="s">
        <v>29</v>
      </c>
      <c r="B6" s="1" t="s">
        <v>44</v>
      </c>
      <c r="C6" s="1" t="s">
        <v>45</v>
      </c>
      <c r="D6" s="1">
        <v>0.1347238</v>
      </c>
      <c r="E6" s="1">
        <v>7.75E-5</v>
      </c>
      <c r="F6" s="1">
        <v>0.78398889999999999</v>
      </c>
      <c r="G6" s="1">
        <v>0.69258989999999998</v>
      </c>
      <c r="H6" s="1">
        <v>6.8661559999999996E-2</v>
      </c>
      <c r="I6" s="1">
        <v>2.4399999999999998E-9</v>
      </c>
      <c r="K6" s="1">
        <f t="shared" si="0"/>
        <v>6</v>
      </c>
      <c r="L6" s="1">
        <f t="shared" si="1"/>
        <v>2</v>
      </c>
      <c r="N6" s="1" t="s">
        <v>46</v>
      </c>
      <c r="O6" s="1" t="s">
        <v>47</v>
      </c>
      <c r="P6" s="1" t="s">
        <v>34</v>
      </c>
      <c r="Q6" s="1" t="s">
        <v>35</v>
      </c>
      <c r="R6" s="1" t="s">
        <v>48</v>
      </c>
      <c r="S6" s="1" t="s">
        <v>49</v>
      </c>
      <c r="U6" s="1" t="s">
        <v>50</v>
      </c>
      <c r="V6" s="1" t="s">
        <v>51</v>
      </c>
      <c r="W6" s="1" t="s">
        <v>40</v>
      </c>
      <c r="X6" s="1" t="s">
        <v>41</v>
      </c>
      <c r="Y6" s="1" t="s">
        <v>52</v>
      </c>
      <c r="Z6" s="1" t="s">
        <v>53</v>
      </c>
    </row>
    <row r="7" spans="1:27" s="1" customFormat="1" ht="15" x14ac:dyDescent="0.25">
      <c r="A7" s="1" t="s">
        <v>54</v>
      </c>
      <c r="B7" s="1" t="s">
        <v>55</v>
      </c>
      <c r="C7" s="1" t="s">
        <v>56</v>
      </c>
      <c r="D7" s="1">
        <v>0.69814399999999999</v>
      </c>
      <c r="E7" s="1">
        <v>0.45440960000000002</v>
      </c>
      <c r="F7" s="1">
        <v>1.1800000000000001E-5</v>
      </c>
      <c r="G7" s="1">
        <v>2.9799999999999998E-6</v>
      </c>
      <c r="H7" s="1">
        <v>0.62172470000000002</v>
      </c>
      <c r="I7" s="1">
        <v>0.75286299999999995</v>
      </c>
      <c r="K7" s="1">
        <f t="shared" si="0"/>
        <v>6</v>
      </c>
      <c r="L7" s="1">
        <f t="shared" si="1"/>
        <v>2</v>
      </c>
      <c r="N7" s="1" t="s">
        <v>57</v>
      </c>
      <c r="O7" s="1" t="s">
        <v>58</v>
      </c>
      <c r="P7" s="1" t="s">
        <v>59</v>
      </c>
      <c r="Q7" s="1" t="s">
        <v>60</v>
      </c>
      <c r="R7" s="1" t="s">
        <v>61</v>
      </c>
      <c r="S7" s="1" t="s">
        <v>62</v>
      </c>
      <c r="U7" s="1" t="s">
        <v>63</v>
      </c>
      <c r="V7" s="1" t="s">
        <v>64</v>
      </c>
      <c r="W7" s="1" t="s">
        <v>65</v>
      </c>
      <c r="X7" s="1" t="s">
        <v>66</v>
      </c>
      <c r="Y7" s="1" t="s">
        <v>67</v>
      </c>
      <c r="Z7" s="1" t="s">
        <v>68</v>
      </c>
    </row>
    <row r="8" spans="1:27" s="1" customFormat="1" ht="15" x14ac:dyDescent="0.25">
      <c r="A8" s="1" t="s">
        <v>29</v>
      </c>
      <c r="B8" s="1" t="s">
        <v>69</v>
      </c>
      <c r="C8" s="1" t="s">
        <v>70</v>
      </c>
      <c r="D8" s="1">
        <v>0.5709651</v>
      </c>
      <c r="E8" s="1">
        <v>0.40576499999999999</v>
      </c>
      <c r="F8" s="1">
        <v>0.5344894</v>
      </c>
      <c r="G8" s="1">
        <v>0.33712819999999999</v>
      </c>
      <c r="H8" s="1">
        <v>1.193376E-2</v>
      </c>
      <c r="I8" s="1">
        <v>0.98760309999999996</v>
      </c>
      <c r="K8" s="1">
        <f t="shared" si="0"/>
        <v>6</v>
      </c>
      <c r="L8" s="1">
        <f t="shared" si="1"/>
        <v>1</v>
      </c>
      <c r="N8" s="1" t="s">
        <v>71</v>
      </c>
      <c r="O8" s="1" t="s">
        <v>72</v>
      </c>
      <c r="P8" s="1" t="s">
        <v>73</v>
      </c>
      <c r="Q8" s="1" t="s">
        <v>74</v>
      </c>
      <c r="R8" s="1" t="s">
        <v>75</v>
      </c>
      <c r="S8" s="1" t="s">
        <v>76</v>
      </c>
      <c r="U8" s="1" t="s">
        <v>77</v>
      </c>
      <c r="V8" s="1" t="s">
        <v>78</v>
      </c>
      <c r="W8" s="1" t="s">
        <v>79</v>
      </c>
      <c r="X8" s="1" t="s">
        <v>80</v>
      </c>
      <c r="Y8" s="1" t="s">
        <v>81</v>
      </c>
      <c r="Z8" s="1" t="s">
        <v>82</v>
      </c>
    </row>
    <row r="9" spans="1:27" s="1" customFormat="1" ht="15" x14ac:dyDescent="0.25">
      <c r="A9" s="1" t="s">
        <v>83</v>
      </c>
      <c r="B9" s="1" t="s">
        <v>84</v>
      </c>
      <c r="C9" s="1" t="s">
        <v>85</v>
      </c>
      <c r="D9" s="1">
        <v>0.96896700000000002</v>
      </c>
      <c r="E9" s="1">
        <v>0.125996</v>
      </c>
      <c r="F9" s="1">
        <v>0.83170599999999995</v>
      </c>
      <c r="G9" s="1">
        <v>5.6047300000000001E-2</v>
      </c>
      <c r="H9" s="1">
        <v>0.67961320000000003</v>
      </c>
      <c r="I9" s="1">
        <v>0.93610979999999999</v>
      </c>
      <c r="K9" s="1">
        <f t="shared" si="0"/>
        <v>6</v>
      </c>
      <c r="L9" s="1">
        <f t="shared" si="1"/>
        <v>0</v>
      </c>
      <c r="N9" s="1" t="s">
        <v>86</v>
      </c>
      <c r="O9" s="1" t="s">
        <v>87</v>
      </c>
      <c r="P9" s="1" t="s">
        <v>88</v>
      </c>
      <c r="Q9" s="1" t="s">
        <v>89</v>
      </c>
      <c r="R9" s="1" t="s">
        <v>90</v>
      </c>
      <c r="S9" s="1" t="s">
        <v>91</v>
      </c>
      <c r="U9" s="1" t="s">
        <v>92</v>
      </c>
      <c r="V9" s="1" t="s">
        <v>93</v>
      </c>
      <c r="W9" s="1" t="s">
        <v>94</v>
      </c>
      <c r="X9" s="1" t="s">
        <v>95</v>
      </c>
      <c r="Y9" s="1" t="s">
        <v>96</v>
      </c>
      <c r="Z9" s="1" t="s">
        <v>97</v>
      </c>
    </row>
    <row r="10" spans="1:27" s="1" customFormat="1" ht="15" x14ac:dyDescent="0.25">
      <c r="A10" s="1" t="s">
        <v>98</v>
      </c>
      <c r="B10" s="1" t="s">
        <v>99</v>
      </c>
      <c r="C10" s="1" t="s">
        <v>100</v>
      </c>
      <c r="D10" s="1">
        <v>0.95958370000000004</v>
      </c>
      <c r="E10" s="1">
        <v>0.91251139999999997</v>
      </c>
      <c r="F10" s="1">
        <v>0.3639464</v>
      </c>
      <c r="G10" s="1">
        <v>0.72221120000000005</v>
      </c>
      <c r="H10" s="1">
        <v>0.30829689999999998</v>
      </c>
      <c r="I10" s="1">
        <v>0.93898590000000004</v>
      </c>
      <c r="K10" s="1">
        <f t="shared" si="0"/>
        <v>6</v>
      </c>
      <c r="L10" s="1">
        <f t="shared" si="1"/>
        <v>0</v>
      </c>
      <c r="N10" s="1" t="s">
        <v>101</v>
      </c>
      <c r="O10" s="1" t="s">
        <v>102</v>
      </c>
      <c r="P10" s="1" t="s">
        <v>103</v>
      </c>
      <c r="Q10" s="1" t="s">
        <v>104</v>
      </c>
      <c r="R10" s="1" t="s">
        <v>105</v>
      </c>
      <c r="S10" s="1" t="s">
        <v>106</v>
      </c>
      <c r="U10" s="1" t="s">
        <v>107</v>
      </c>
      <c r="V10" s="1" t="s">
        <v>108</v>
      </c>
      <c r="W10" s="1" t="s">
        <v>109</v>
      </c>
      <c r="X10" s="1" t="s">
        <v>110</v>
      </c>
      <c r="Y10" s="1" t="s">
        <v>111</v>
      </c>
      <c r="Z10" s="1" t="s">
        <v>112</v>
      </c>
    </row>
    <row r="11" spans="1:27" s="1" customFormat="1" ht="15" x14ac:dyDescent="0.25">
      <c r="A11" s="1" t="s">
        <v>14</v>
      </c>
      <c r="B11" s="1" t="s">
        <v>113</v>
      </c>
      <c r="C11" s="1" t="s">
        <v>114</v>
      </c>
      <c r="D11" s="1">
        <v>6.209771E-2</v>
      </c>
      <c r="E11" s="1">
        <v>6.0399999999999998E-5</v>
      </c>
      <c r="F11" s="1" t="s">
        <v>115</v>
      </c>
      <c r="G11" s="1">
        <v>0.6807917</v>
      </c>
      <c r="H11" s="1">
        <v>7.5400289999999995E-2</v>
      </c>
      <c r="I11" s="1">
        <v>2.2134600000000001E-2</v>
      </c>
      <c r="K11" s="1">
        <f t="shared" si="0"/>
        <v>5</v>
      </c>
      <c r="L11" s="1">
        <f t="shared" si="1"/>
        <v>2</v>
      </c>
      <c r="N11" s="1" t="s">
        <v>116</v>
      </c>
      <c r="O11" s="1" t="s">
        <v>117</v>
      </c>
      <c r="P11" s="1" t="s">
        <v>115</v>
      </c>
      <c r="Q11" s="1" t="s">
        <v>118</v>
      </c>
      <c r="R11" s="1" t="s">
        <v>119</v>
      </c>
      <c r="S11" s="1" t="s">
        <v>120</v>
      </c>
      <c r="U11" s="1" t="s">
        <v>121</v>
      </c>
      <c r="V11" s="1" t="s">
        <v>122</v>
      </c>
      <c r="W11" s="1" t="s">
        <v>115</v>
      </c>
      <c r="X11" s="1" t="s">
        <v>123</v>
      </c>
      <c r="Y11" s="1" t="s">
        <v>124</v>
      </c>
      <c r="Z11" s="1" t="s">
        <v>125</v>
      </c>
    </row>
    <row r="12" spans="1:27" s="1" customFormat="1" ht="15" x14ac:dyDescent="0.25">
      <c r="A12" s="1" t="s">
        <v>29</v>
      </c>
      <c r="B12" s="1" t="s">
        <v>126</v>
      </c>
      <c r="C12" s="1" t="s">
        <v>127</v>
      </c>
      <c r="D12" s="1">
        <v>0.75249719999999998</v>
      </c>
      <c r="E12" s="1">
        <v>0.78248119999999999</v>
      </c>
      <c r="F12" s="1">
        <v>4.868894E-2</v>
      </c>
      <c r="G12" s="1" t="s">
        <v>115</v>
      </c>
      <c r="H12" s="1">
        <v>0.20326630000000001</v>
      </c>
      <c r="I12" s="1">
        <v>0.14566960000000001</v>
      </c>
      <c r="K12" s="1">
        <f t="shared" si="0"/>
        <v>5</v>
      </c>
      <c r="L12" s="1">
        <f t="shared" si="1"/>
        <v>1</v>
      </c>
      <c r="N12" s="1" t="s">
        <v>128</v>
      </c>
      <c r="O12" s="1" t="s">
        <v>129</v>
      </c>
      <c r="P12" s="1" t="s">
        <v>130</v>
      </c>
      <c r="Q12" s="1" t="s">
        <v>115</v>
      </c>
      <c r="R12" s="1" t="s">
        <v>131</v>
      </c>
      <c r="S12" s="1" t="s">
        <v>132</v>
      </c>
      <c r="U12" s="1" t="s">
        <v>133</v>
      </c>
      <c r="V12" s="1" t="s">
        <v>134</v>
      </c>
      <c r="W12" s="1" t="s">
        <v>135</v>
      </c>
      <c r="X12" s="1" t="s">
        <v>115</v>
      </c>
      <c r="Y12" s="1" t="s">
        <v>133</v>
      </c>
      <c r="Z12" s="1" t="s">
        <v>136</v>
      </c>
    </row>
    <row r="13" spans="1:27" s="1" customFormat="1" ht="15" x14ac:dyDescent="0.25">
      <c r="A13" s="1" t="s">
        <v>137</v>
      </c>
      <c r="B13" s="1" t="s">
        <v>138</v>
      </c>
      <c r="C13" s="1" t="s">
        <v>139</v>
      </c>
      <c r="D13" s="1">
        <v>0.105057</v>
      </c>
      <c r="E13" s="1">
        <v>8.6639799999999999E-4</v>
      </c>
      <c r="F13" s="1" t="s">
        <v>115</v>
      </c>
      <c r="G13" s="1">
        <v>0.79360509999999995</v>
      </c>
      <c r="H13" s="1">
        <v>0.32815480000000002</v>
      </c>
      <c r="I13" s="1">
        <v>0.47865740000000001</v>
      </c>
      <c r="K13" s="1">
        <f t="shared" si="0"/>
        <v>5</v>
      </c>
      <c r="L13" s="1">
        <f t="shared" si="1"/>
        <v>1</v>
      </c>
      <c r="N13" s="1" t="s">
        <v>140</v>
      </c>
      <c r="O13" s="1" t="s">
        <v>141</v>
      </c>
      <c r="P13" s="1" t="s">
        <v>115</v>
      </c>
      <c r="Q13" s="1" t="s">
        <v>142</v>
      </c>
      <c r="R13" s="1" t="s">
        <v>119</v>
      </c>
      <c r="S13" s="1" t="s">
        <v>143</v>
      </c>
      <c r="U13" s="1" t="s">
        <v>144</v>
      </c>
      <c r="V13" s="1" t="s">
        <v>145</v>
      </c>
      <c r="W13" s="1" t="s">
        <v>115</v>
      </c>
      <c r="X13" s="1" t="s">
        <v>146</v>
      </c>
      <c r="Y13" s="1" t="s">
        <v>124</v>
      </c>
      <c r="Z13" s="1" t="s">
        <v>147</v>
      </c>
    </row>
    <row r="14" spans="1:27" s="1" customFormat="1" ht="15" x14ac:dyDescent="0.25">
      <c r="A14" s="1" t="s">
        <v>148</v>
      </c>
      <c r="B14" s="1" t="s">
        <v>149</v>
      </c>
      <c r="C14" s="1" t="s">
        <v>150</v>
      </c>
      <c r="D14" s="1">
        <v>0.14214299999999999</v>
      </c>
      <c r="E14" s="1">
        <v>2.5231920000000001E-2</v>
      </c>
      <c r="F14" s="1">
        <v>0.378108</v>
      </c>
      <c r="G14" s="1" t="s">
        <v>115</v>
      </c>
      <c r="H14" s="1">
        <v>0.2029048</v>
      </c>
      <c r="I14" s="1">
        <v>7.3774969999999995E-2</v>
      </c>
      <c r="K14" s="1">
        <f t="shared" si="0"/>
        <v>5</v>
      </c>
      <c r="L14" s="1">
        <f t="shared" si="1"/>
        <v>1</v>
      </c>
      <c r="N14" s="1" t="s">
        <v>151</v>
      </c>
      <c r="O14" s="1" t="s">
        <v>152</v>
      </c>
      <c r="P14" s="1" t="s">
        <v>153</v>
      </c>
      <c r="Q14" s="1" t="s">
        <v>115</v>
      </c>
      <c r="R14" s="1" t="s">
        <v>154</v>
      </c>
      <c r="S14" s="1" t="s">
        <v>155</v>
      </c>
      <c r="U14" s="1" t="s">
        <v>156</v>
      </c>
      <c r="V14" s="1" t="s">
        <v>157</v>
      </c>
      <c r="W14" s="1" t="s">
        <v>158</v>
      </c>
      <c r="X14" s="1" t="s">
        <v>115</v>
      </c>
      <c r="Y14" s="1" t="s">
        <v>159</v>
      </c>
      <c r="Z14" s="1" t="s">
        <v>160</v>
      </c>
    </row>
    <row r="15" spans="1:27" s="1" customFormat="1" ht="15" x14ac:dyDescent="0.25">
      <c r="A15" s="1" t="s">
        <v>161</v>
      </c>
      <c r="B15" s="1" t="s">
        <v>162</v>
      </c>
      <c r="C15" s="1" t="s">
        <v>163</v>
      </c>
      <c r="D15" s="1">
        <v>0.82580640000000005</v>
      </c>
      <c r="E15" s="1">
        <v>0.29374440000000002</v>
      </c>
      <c r="F15" s="1">
        <v>0.3593404</v>
      </c>
      <c r="G15" s="1">
        <v>3.3004890000000002E-2</v>
      </c>
      <c r="H15" s="1" t="s">
        <v>115</v>
      </c>
      <c r="I15" s="1">
        <v>0.1108572</v>
      </c>
      <c r="K15" s="1">
        <f t="shared" si="0"/>
        <v>5</v>
      </c>
      <c r="L15" s="1">
        <f t="shared" si="1"/>
        <v>1</v>
      </c>
      <c r="N15" s="1" t="s">
        <v>164</v>
      </c>
      <c r="O15" s="1" t="s">
        <v>165</v>
      </c>
      <c r="P15" s="1" t="s">
        <v>166</v>
      </c>
      <c r="Q15" s="1" t="s">
        <v>167</v>
      </c>
      <c r="R15" s="1" t="s">
        <v>115</v>
      </c>
      <c r="S15" s="1" t="s">
        <v>168</v>
      </c>
      <c r="U15" s="1" t="s">
        <v>169</v>
      </c>
      <c r="V15" s="1" t="s">
        <v>170</v>
      </c>
      <c r="W15" s="1" t="s">
        <v>171</v>
      </c>
      <c r="X15" s="1" t="s">
        <v>172</v>
      </c>
      <c r="Y15" s="1" t="s">
        <v>115</v>
      </c>
      <c r="Z15" s="1" t="s">
        <v>173</v>
      </c>
    </row>
    <row r="16" spans="1:27" s="1" customFormat="1" ht="15" x14ac:dyDescent="0.25">
      <c r="A16" s="1" t="s">
        <v>174</v>
      </c>
      <c r="B16" s="1" t="s">
        <v>175</v>
      </c>
      <c r="C16" s="1" t="s">
        <v>176</v>
      </c>
      <c r="D16" s="1">
        <v>0.71490869999999995</v>
      </c>
      <c r="E16" s="1">
        <v>0.39548830000000001</v>
      </c>
      <c r="F16" s="1">
        <v>0.27366279999999998</v>
      </c>
      <c r="G16" s="1">
        <v>0.39737990000000001</v>
      </c>
      <c r="H16" s="1" t="s">
        <v>115</v>
      </c>
      <c r="I16" s="1">
        <v>0.54522380000000004</v>
      </c>
      <c r="K16" s="1">
        <f t="shared" si="0"/>
        <v>5</v>
      </c>
      <c r="L16" s="1">
        <f t="shared" si="1"/>
        <v>0</v>
      </c>
      <c r="N16" s="1" t="s">
        <v>177</v>
      </c>
      <c r="O16" s="1" t="s">
        <v>178</v>
      </c>
      <c r="P16" s="1" t="s">
        <v>179</v>
      </c>
      <c r="Q16" s="1" t="s">
        <v>180</v>
      </c>
      <c r="R16" s="1" t="s">
        <v>115</v>
      </c>
      <c r="S16" s="1" t="s">
        <v>181</v>
      </c>
      <c r="U16" s="1" t="s">
        <v>182</v>
      </c>
      <c r="V16" s="1" t="s">
        <v>183</v>
      </c>
      <c r="W16" s="1" t="s">
        <v>184</v>
      </c>
      <c r="X16" s="1" t="s">
        <v>185</v>
      </c>
      <c r="Y16" s="1" t="s">
        <v>115</v>
      </c>
      <c r="Z16" s="1" t="s">
        <v>186</v>
      </c>
    </row>
    <row r="17" spans="1:26" s="1" customFormat="1" ht="15" x14ac:dyDescent="0.25">
      <c r="A17" s="1" t="s">
        <v>29</v>
      </c>
      <c r="B17" s="1" t="s">
        <v>187</v>
      </c>
      <c r="C17" s="1" t="s">
        <v>188</v>
      </c>
      <c r="D17" s="1">
        <v>8.875284E-2</v>
      </c>
      <c r="E17" s="1">
        <v>0.8433039</v>
      </c>
      <c r="F17" s="1">
        <v>0.3509544</v>
      </c>
      <c r="G17" s="1">
        <v>0.49575170000000002</v>
      </c>
      <c r="H17" s="1" t="s">
        <v>115</v>
      </c>
      <c r="I17" s="1">
        <v>0.4462797</v>
      </c>
      <c r="K17" s="1">
        <f t="shared" si="0"/>
        <v>5</v>
      </c>
      <c r="L17" s="1">
        <f t="shared" si="1"/>
        <v>0</v>
      </c>
      <c r="N17" s="1" t="s">
        <v>189</v>
      </c>
      <c r="O17" s="1" t="s">
        <v>190</v>
      </c>
      <c r="P17" s="1" t="s">
        <v>73</v>
      </c>
      <c r="Q17" s="1" t="s">
        <v>191</v>
      </c>
      <c r="R17" s="1" t="s">
        <v>115</v>
      </c>
      <c r="S17" s="1" t="s">
        <v>192</v>
      </c>
      <c r="U17" s="1" t="s">
        <v>193</v>
      </c>
      <c r="V17" s="1" t="s">
        <v>194</v>
      </c>
      <c r="W17" s="1" t="s">
        <v>79</v>
      </c>
      <c r="X17" s="1" t="s">
        <v>194</v>
      </c>
      <c r="Y17" s="1" t="s">
        <v>115</v>
      </c>
      <c r="Z17" s="1" t="s">
        <v>195</v>
      </c>
    </row>
    <row r="18" spans="1:26" s="1" customFormat="1" ht="15" x14ac:dyDescent="0.25">
      <c r="A18" s="1" t="s">
        <v>29</v>
      </c>
      <c r="B18" s="1" t="s">
        <v>196</v>
      </c>
      <c r="C18" s="1" t="s">
        <v>197</v>
      </c>
      <c r="D18" s="1">
        <v>0.85039540000000002</v>
      </c>
      <c r="E18" s="1">
        <v>7.4376659999999997E-2</v>
      </c>
      <c r="F18" s="1" t="s">
        <v>115</v>
      </c>
      <c r="G18" s="1">
        <v>0.7454944</v>
      </c>
      <c r="H18" s="1">
        <v>0.42408639999999997</v>
      </c>
      <c r="I18" s="1">
        <v>0.54096489999999997</v>
      </c>
      <c r="K18" s="1">
        <f t="shared" si="0"/>
        <v>5</v>
      </c>
      <c r="L18" s="1">
        <f t="shared" si="1"/>
        <v>0</v>
      </c>
      <c r="N18" s="1" t="s">
        <v>198</v>
      </c>
      <c r="O18" s="1" t="s">
        <v>199</v>
      </c>
      <c r="P18" s="1" t="s">
        <v>115</v>
      </c>
      <c r="Q18" s="1" t="s">
        <v>200</v>
      </c>
      <c r="R18" s="1" t="s">
        <v>201</v>
      </c>
      <c r="S18" s="1" t="s">
        <v>202</v>
      </c>
      <c r="U18" s="1" t="s">
        <v>203</v>
      </c>
      <c r="V18" s="1" t="s">
        <v>204</v>
      </c>
      <c r="W18" s="1" t="s">
        <v>115</v>
      </c>
      <c r="X18" s="1" t="s">
        <v>205</v>
      </c>
      <c r="Y18" s="1" t="s">
        <v>206</v>
      </c>
      <c r="Z18" s="1" t="s">
        <v>207</v>
      </c>
    </row>
    <row r="19" spans="1:26" s="1" customFormat="1" ht="15" x14ac:dyDescent="0.25">
      <c r="A19" s="1" t="s">
        <v>14</v>
      </c>
      <c r="B19" s="1" t="s">
        <v>208</v>
      </c>
      <c r="C19" s="1" t="s">
        <v>209</v>
      </c>
      <c r="D19" s="1">
        <v>0.53420909999999999</v>
      </c>
      <c r="E19" s="1">
        <v>9.760955E-3</v>
      </c>
      <c r="F19" s="1" t="s">
        <v>115</v>
      </c>
      <c r="G19" s="1">
        <v>7.6400000000000005E-10</v>
      </c>
      <c r="H19" s="1" t="s">
        <v>115</v>
      </c>
      <c r="I19" s="1">
        <v>0.67296109999999998</v>
      </c>
      <c r="K19" s="1">
        <f t="shared" si="0"/>
        <v>4</v>
      </c>
      <c r="L19" s="1">
        <f t="shared" si="1"/>
        <v>2</v>
      </c>
      <c r="N19" s="1" t="s">
        <v>210</v>
      </c>
      <c r="O19" s="1" t="s">
        <v>211</v>
      </c>
      <c r="P19" s="1" t="s">
        <v>115</v>
      </c>
      <c r="Q19" s="1" t="s">
        <v>212</v>
      </c>
      <c r="R19" s="1" t="s">
        <v>115</v>
      </c>
      <c r="S19" s="1" t="s">
        <v>213</v>
      </c>
      <c r="U19" s="1" t="s">
        <v>214</v>
      </c>
      <c r="V19" s="1" t="s">
        <v>215</v>
      </c>
      <c r="W19" s="1" t="s">
        <v>115</v>
      </c>
      <c r="X19" s="1" t="s">
        <v>216</v>
      </c>
      <c r="Y19" s="1" t="s">
        <v>115</v>
      </c>
      <c r="Z19" s="1" t="s">
        <v>217</v>
      </c>
    </row>
    <row r="20" spans="1:26" s="1" customFormat="1" ht="15" x14ac:dyDescent="0.25">
      <c r="A20" s="1" t="s">
        <v>218</v>
      </c>
      <c r="B20" s="1" t="s">
        <v>219</v>
      </c>
      <c r="C20" s="1" t="s">
        <v>220</v>
      </c>
      <c r="D20" s="1">
        <v>0.66034380000000004</v>
      </c>
      <c r="E20" s="1" t="s">
        <v>115</v>
      </c>
      <c r="F20" s="1">
        <v>2.5730280000000002E-3</v>
      </c>
      <c r="G20" s="1">
        <v>0.35324810000000001</v>
      </c>
      <c r="H20" s="1" t="s">
        <v>115</v>
      </c>
      <c r="I20" s="1">
        <v>1.0447029999999999E-3</v>
      </c>
      <c r="K20" s="1">
        <f t="shared" si="0"/>
        <v>4</v>
      </c>
      <c r="L20" s="1">
        <f t="shared" si="1"/>
        <v>2</v>
      </c>
      <c r="N20" s="1" t="s">
        <v>221</v>
      </c>
      <c r="O20" s="1" t="s">
        <v>115</v>
      </c>
      <c r="P20" s="1" t="s">
        <v>222</v>
      </c>
      <c r="Q20" s="1" t="s">
        <v>223</v>
      </c>
      <c r="R20" s="1" t="s">
        <v>115</v>
      </c>
      <c r="S20" s="1" t="s">
        <v>224</v>
      </c>
      <c r="U20" s="1" t="s">
        <v>225</v>
      </c>
      <c r="V20" s="1" t="s">
        <v>115</v>
      </c>
      <c r="W20" s="1" t="s">
        <v>226</v>
      </c>
      <c r="X20" s="1" t="s">
        <v>225</v>
      </c>
      <c r="Y20" s="1" t="s">
        <v>115</v>
      </c>
      <c r="Z20" s="1" t="s">
        <v>227</v>
      </c>
    </row>
    <row r="21" spans="1:26" s="1" customFormat="1" ht="15" x14ac:dyDescent="0.25">
      <c r="A21" s="1" t="s">
        <v>228</v>
      </c>
      <c r="B21" s="1" t="s">
        <v>229</v>
      </c>
      <c r="C21" s="1" t="s">
        <v>230</v>
      </c>
      <c r="D21" s="1">
        <v>0.21275810000000001</v>
      </c>
      <c r="E21" s="1">
        <v>0.61151009999999995</v>
      </c>
      <c r="F21" s="1" t="s">
        <v>115</v>
      </c>
      <c r="G21" s="1">
        <v>4.7460389999999998E-2</v>
      </c>
      <c r="H21" s="1" t="s">
        <v>115</v>
      </c>
      <c r="I21" s="1">
        <v>3.775771E-2</v>
      </c>
      <c r="K21" s="1">
        <f t="shared" si="0"/>
        <v>4</v>
      </c>
      <c r="L21" s="1">
        <f t="shared" si="1"/>
        <v>2</v>
      </c>
      <c r="N21" s="1" t="s">
        <v>231</v>
      </c>
      <c r="O21" s="1" t="s">
        <v>232</v>
      </c>
      <c r="P21" s="1" t="s">
        <v>115</v>
      </c>
      <c r="Q21" s="1" t="s">
        <v>231</v>
      </c>
      <c r="R21" s="1" t="s">
        <v>115</v>
      </c>
      <c r="S21" s="1" t="s">
        <v>233</v>
      </c>
      <c r="U21" s="1" t="s">
        <v>234</v>
      </c>
      <c r="V21" s="1" t="s">
        <v>235</v>
      </c>
      <c r="W21" s="1" t="s">
        <v>115</v>
      </c>
      <c r="X21" s="1" t="s">
        <v>234</v>
      </c>
      <c r="Y21" s="1" t="s">
        <v>115</v>
      </c>
      <c r="Z21" s="1" t="s">
        <v>236</v>
      </c>
    </row>
    <row r="22" spans="1:26" s="1" customFormat="1" ht="15" x14ac:dyDescent="0.25">
      <c r="A22" s="1" t="s">
        <v>29</v>
      </c>
      <c r="B22" s="1" t="s">
        <v>237</v>
      </c>
      <c r="C22" s="1" t="s">
        <v>238</v>
      </c>
      <c r="D22" s="1">
        <v>0.42915389999999998</v>
      </c>
      <c r="E22" s="1">
        <v>4.8808699999999998E-3</v>
      </c>
      <c r="F22" s="1" t="s">
        <v>115</v>
      </c>
      <c r="G22" s="1">
        <v>0.62320710000000001</v>
      </c>
      <c r="H22" s="1" t="s">
        <v>115</v>
      </c>
      <c r="I22" s="1">
        <v>0.68146609999999996</v>
      </c>
      <c r="K22" s="1">
        <f t="shared" si="0"/>
        <v>4</v>
      </c>
      <c r="L22" s="1">
        <f t="shared" si="1"/>
        <v>1</v>
      </c>
      <c r="N22" s="1" t="s">
        <v>239</v>
      </c>
      <c r="O22" s="1" t="s">
        <v>240</v>
      </c>
      <c r="P22" s="1" t="s">
        <v>115</v>
      </c>
      <c r="Q22" s="1" t="s">
        <v>118</v>
      </c>
      <c r="R22" s="1" t="s">
        <v>115</v>
      </c>
      <c r="S22" s="1" t="s">
        <v>241</v>
      </c>
      <c r="U22" s="1" t="s">
        <v>242</v>
      </c>
      <c r="V22" s="1" t="s">
        <v>243</v>
      </c>
      <c r="W22" s="1" t="s">
        <v>115</v>
      </c>
      <c r="X22" s="1" t="s">
        <v>123</v>
      </c>
      <c r="Y22" s="1" t="s">
        <v>115</v>
      </c>
      <c r="Z22" s="1" t="s">
        <v>244</v>
      </c>
    </row>
    <row r="23" spans="1:26" s="1" customFormat="1" ht="15" x14ac:dyDescent="0.25">
      <c r="A23" s="1" t="s">
        <v>29</v>
      </c>
      <c r="B23" s="1" t="s">
        <v>245</v>
      </c>
      <c r="C23" s="1" t="s">
        <v>246</v>
      </c>
      <c r="D23" s="1">
        <v>0.61324069999999997</v>
      </c>
      <c r="E23" s="1">
        <v>0.39179910000000001</v>
      </c>
      <c r="F23" s="1" t="s">
        <v>115</v>
      </c>
      <c r="G23" s="1" t="s">
        <v>115</v>
      </c>
      <c r="H23" s="1">
        <v>4.4191619999999999E-3</v>
      </c>
      <c r="I23" s="1">
        <v>0.35547020000000001</v>
      </c>
      <c r="K23" s="1">
        <f t="shared" si="0"/>
        <v>4</v>
      </c>
      <c r="L23" s="1">
        <f t="shared" si="1"/>
        <v>1</v>
      </c>
      <c r="N23" s="1" t="s">
        <v>247</v>
      </c>
      <c r="O23" s="1" t="s">
        <v>248</v>
      </c>
      <c r="P23" s="1" t="s">
        <v>115</v>
      </c>
      <c r="Q23" s="1" t="s">
        <v>115</v>
      </c>
      <c r="R23" s="1" t="s">
        <v>249</v>
      </c>
      <c r="S23" s="1" t="s">
        <v>250</v>
      </c>
      <c r="U23" s="1" t="s">
        <v>251</v>
      </c>
      <c r="V23" s="1" t="s">
        <v>252</v>
      </c>
      <c r="W23" s="1" t="s">
        <v>115</v>
      </c>
      <c r="X23" s="1" t="s">
        <v>115</v>
      </c>
      <c r="Y23" s="1" t="s">
        <v>253</v>
      </c>
      <c r="Z23" s="1" t="s">
        <v>254</v>
      </c>
    </row>
    <row r="24" spans="1:26" s="1" customFormat="1" ht="15" x14ac:dyDescent="0.25">
      <c r="A24" s="1" t="s">
        <v>255</v>
      </c>
      <c r="B24" s="1" t="s">
        <v>256</v>
      </c>
      <c r="C24" s="1" t="s">
        <v>257</v>
      </c>
      <c r="D24" s="1">
        <v>0.59175580000000005</v>
      </c>
      <c r="E24" s="1">
        <v>0.81955020000000001</v>
      </c>
      <c r="F24" s="1" t="s">
        <v>115</v>
      </c>
      <c r="G24" s="1">
        <v>0.88098509999999997</v>
      </c>
      <c r="H24" s="1" t="s">
        <v>115</v>
      </c>
      <c r="I24" s="1">
        <v>1.985371E-2</v>
      </c>
      <c r="K24" s="1">
        <f t="shared" si="0"/>
        <v>4</v>
      </c>
      <c r="L24" s="1">
        <f t="shared" si="1"/>
        <v>1</v>
      </c>
      <c r="N24" s="1" t="s">
        <v>258</v>
      </c>
      <c r="O24" s="1" t="s">
        <v>259</v>
      </c>
      <c r="P24" s="1" t="s">
        <v>115</v>
      </c>
      <c r="Q24" s="1" t="s">
        <v>260</v>
      </c>
      <c r="R24" s="1" t="s">
        <v>115</v>
      </c>
      <c r="S24" s="1" t="s">
        <v>261</v>
      </c>
      <c r="U24" s="1" t="s">
        <v>262</v>
      </c>
      <c r="V24" s="1" t="s">
        <v>263</v>
      </c>
      <c r="W24" s="1" t="s">
        <v>115</v>
      </c>
      <c r="X24" s="1" t="s">
        <v>264</v>
      </c>
      <c r="Y24" s="1" t="s">
        <v>115</v>
      </c>
      <c r="Z24" s="1" t="s">
        <v>265</v>
      </c>
    </row>
    <row r="25" spans="1:26" s="1" customFormat="1" ht="15" x14ac:dyDescent="0.25">
      <c r="A25" s="1" t="s">
        <v>174</v>
      </c>
      <c r="B25" s="1" t="s">
        <v>266</v>
      </c>
      <c r="C25" s="1" t="s">
        <v>267</v>
      </c>
      <c r="D25" s="1">
        <v>0.9144312</v>
      </c>
      <c r="E25" s="1">
        <v>0.74657300000000004</v>
      </c>
      <c r="F25" s="1" t="s">
        <v>115</v>
      </c>
      <c r="G25" s="1" t="s">
        <v>115</v>
      </c>
      <c r="H25" s="1">
        <v>0.32972960000000001</v>
      </c>
      <c r="I25" s="1">
        <v>0.28304970000000002</v>
      </c>
      <c r="K25" s="1">
        <f t="shared" si="0"/>
        <v>4</v>
      </c>
      <c r="L25" s="1">
        <f t="shared" si="1"/>
        <v>0</v>
      </c>
      <c r="N25" s="1" t="s">
        <v>268</v>
      </c>
      <c r="O25" s="1" t="s">
        <v>269</v>
      </c>
      <c r="P25" s="1" t="s">
        <v>115</v>
      </c>
      <c r="Q25" s="1" t="s">
        <v>115</v>
      </c>
      <c r="R25" s="1" t="s">
        <v>201</v>
      </c>
      <c r="S25" s="1" t="s">
        <v>270</v>
      </c>
      <c r="U25" s="1" t="s">
        <v>271</v>
      </c>
      <c r="V25" s="1" t="s">
        <v>272</v>
      </c>
      <c r="W25" s="1" t="s">
        <v>115</v>
      </c>
      <c r="X25" s="1" t="s">
        <v>115</v>
      </c>
      <c r="Y25" s="1" t="s">
        <v>206</v>
      </c>
      <c r="Z25" s="1" t="s">
        <v>273</v>
      </c>
    </row>
    <row r="26" spans="1:26" s="1" customFormat="1" ht="15" x14ac:dyDescent="0.25">
      <c r="A26" s="1" t="s">
        <v>29</v>
      </c>
      <c r="B26" s="1" t="s">
        <v>274</v>
      </c>
      <c r="C26" s="1" t="s">
        <v>275</v>
      </c>
      <c r="D26" s="1">
        <v>0.34846329999999998</v>
      </c>
      <c r="E26" s="1">
        <v>0.74140209999999995</v>
      </c>
      <c r="F26" s="1" t="s">
        <v>115</v>
      </c>
      <c r="G26" s="1">
        <v>0.39324179999999997</v>
      </c>
      <c r="H26" s="1" t="s">
        <v>115</v>
      </c>
      <c r="I26" s="1">
        <v>0.53790990000000005</v>
      </c>
      <c r="K26" s="1">
        <f t="shared" si="0"/>
        <v>4</v>
      </c>
      <c r="L26" s="1">
        <f t="shared" si="1"/>
        <v>0</v>
      </c>
      <c r="N26" s="1" t="s">
        <v>276</v>
      </c>
      <c r="O26" s="1" t="s">
        <v>277</v>
      </c>
      <c r="P26" s="1" t="s">
        <v>115</v>
      </c>
      <c r="Q26" s="1" t="s">
        <v>200</v>
      </c>
      <c r="R26" s="1" t="s">
        <v>115</v>
      </c>
      <c r="S26" s="1" t="s">
        <v>278</v>
      </c>
      <c r="U26" s="1" t="s">
        <v>279</v>
      </c>
      <c r="V26" s="1" t="s">
        <v>280</v>
      </c>
      <c r="W26" s="1" t="s">
        <v>115</v>
      </c>
      <c r="X26" s="1" t="s">
        <v>205</v>
      </c>
      <c r="Y26" s="1" t="s">
        <v>115</v>
      </c>
      <c r="Z26" s="1" t="s">
        <v>281</v>
      </c>
    </row>
    <row r="27" spans="1:26" s="1" customFormat="1" ht="15" x14ac:dyDescent="0.25">
      <c r="A27" s="1" t="s">
        <v>137</v>
      </c>
      <c r="B27" s="1" t="s">
        <v>282</v>
      </c>
      <c r="C27" s="1" t="s">
        <v>283</v>
      </c>
      <c r="D27" s="1">
        <v>0.48334969999999999</v>
      </c>
      <c r="E27" s="1">
        <v>0.15547169999999999</v>
      </c>
      <c r="F27" s="1" t="s">
        <v>115</v>
      </c>
      <c r="G27" s="1">
        <v>0.89927849999999998</v>
      </c>
      <c r="H27" s="1" t="s">
        <v>115</v>
      </c>
      <c r="I27" s="1">
        <v>0.82624180000000003</v>
      </c>
      <c r="K27" s="1">
        <f t="shared" si="0"/>
        <v>4</v>
      </c>
      <c r="L27" s="1">
        <f t="shared" si="1"/>
        <v>0</v>
      </c>
      <c r="N27" s="1" t="s">
        <v>284</v>
      </c>
      <c r="O27" s="1" t="s">
        <v>285</v>
      </c>
      <c r="P27" s="1" t="s">
        <v>115</v>
      </c>
      <c r="Q27" s="1" t="s">
        <v>180</v>
      </c>
      <c r="R27" s="1" t="s">
        <v>115</v>
      </c>
      <c r="S27" s="1" t="s">
        <v>286</v>
      </c>
      <c r="U27" s="1" t="s">
        <v>287</v>
      </c>
      <c r="V27" s="1" t="s">
        <v>288</v>
      </c>
      <c r="W27" s="1" t="s">
        <v>115</v>
      </c>
      <c r="X27" s="1" t="s">
        <v>185</v>
      </c>
      <c r="Y27" s="1" t="s">
        <v>115</v>
      </c>
      <c r="Z27" s="1" t="s">
        <v>289</v>
      </c>
    </row>
    <row r="28" spans="1:26" s="1" customFormat="1" ht="15" x14ac:dyDescent="0.25">
      <c r="A28" s="1" t="s">
        <v>218</v>
      </c>
      <c r="B28" s="1" t="s">
        <v>290</v>
      </c>
      <c r="C28" s="1" t="s">
        <v>291</v>
      </c>
      <c r="D28" s="1" t="s">
        <v>115</v>
      </c>
      <c r="E28" s="1">
        <v>7.1609359999999997E-2</v>
      </c>
      <c r="F28" s="1" t="s">
        <v>115</v>
      </c>
      <c r="G28" s="1">
        <v>0.29959910000000001</v>
      </c>
      <c r="H28" s="1">
        <v>0.13375999999999999</v>
      </c>
      <c r="I28" s="1">
        <v>0.36733379999999999</v>
      </c>
      <c r="K28" s="1">
        <f t="shared" si="0"/>
        <v>4</v>
      </c>
      <c r="L28" s="1">
        <f t="shared" si="1"/>
        <v>0</v>
      </c>
      <c r="N28" s="1" t="s">
        <v>115</v>
      </c>
      <c r="O28" s="1" t="s">
        <v>292</v>
      </c>
      <c r="P28" s="1" t="s">
        <v>115</v>
      </c>
      <c r="Q28" s="1" t="s">
        <v>293</v>
      </c>
      <c r="R28" s="1" t="s">
        <v>293</v>
      </c>
      <c r="S28" s="1" t="s">
        <v>294</v>
      </c>
      <c r="U28" s="1" t="s">
        <v>115</v>
      </c>
      <c r="V28" s="1" t="s">
        <v>295</v>
      </c>
      <c r="W28" s="1" t="s">
        <v>115</v>
      </c>
      <c r="X28" s="1" t="s">
        <v>296</v>
      </c>
      <c r="Y28" s="1" t="s">
        <v>296</v>
      </c>
      <c r="Z28" s="1" t="s">
        <v>297</v>
      </c>
    </row>
    <row r="29" spans="1:26" s="1" customFormat="1" ht="15" x14ac:dyDescent="0.25">
      <c r="A29" s="1" t="s">
        <v>298</v>
      </c>
      <c r="B29" s="1" t="s">
        <v>299</v>
      </c>
      <c r="C29" s="1" t="s">
        <v>300</v>
      </c>
      <c r="D29" s="1">
        <v>0.75795089999999998</v>
      </c>
      <c r="E29" s="1">
        <v>0.79948529999999995</v>
      </c>
      <c r="F29" s="1">
        <v>0.50367320000000004</v>
      </c>
      <c r="G29" s="1" t="s">
        <v>115</v>
      </c>
      <c r="H29" s="1" t="s">
        <v>115</v>
      </c>
      <c r="I29" s="1">
        <v>0.9820873</v>
      </c>
      <c r="K29" s="1">
        <f t="shared" si="0"/>
        <v>4</v>
      </c>
      <c r="L29" s="1">
        <f t="shared" si="1"/>
        <v>0</v>
      </c>
      <c r="N29" s="1" t="s">
        <v>301</v>
      </c>
      <c r="O29" s="1" t="s">
        <v>302</v>
      </c>
      <c r="P29" s="1" t="s">
        <v>303</v>
      </c>
      <c r="Q29" s="1" t="s">
        <v>115</v>
      </c>
      <c r="R29" s="1" t="s">
        <v>115</v>
      </c>
      <c r="S29" s="1" t="s">
        <v>304</v>
      </c>
      <c r="U29" s="1" t="s">
        <v>305</v>
      </c>
      <c r="V29" s="1" t="s">
        <v>306</v>
      </c>
      <c r="W29" s="1" t="s">
        <v>307</v>
      </c>
      <c r="X29" s="1" t="s">
        <v>115</v>
      </c>
      <c r="Y29" s="1" t="s">
        <v>115</v>
      </c>
      <c r="Z29" s="1" t="s">
        <v>307</v>
      </c>
    </row>
    <row r="30" spans="1:26" s="1" customFormat="1" ht="15" x14ac:dyDescent="0.25">
      <c r="A30" s="1" t="s">
        <v>298</v>
      </c>
      <c r="B30" s="1" t="s">
        <v>308</v>
      </c>
      <c r="C30" s="1" t="s">
        <v>309</v>
      </c>
      <c r="D30" s="1">
        <v>0.26543709999999998</v>
      </c>
      <c r="E30" s="1">
        <v>0.28609709999999999</v>
      </c>
      <c r="F30" s="1" t="s">
        <v>115</v>
      </c>
      <c r="G30" s="1">
        <v>0.11705840000000001</v>
      </c>
      <c r="H30" s="1" t="s">
        <v>115</v>
      </c>
      <c r="I30" s="1">
        <v>0.3631819</v>
      </c>
      <c r="K30" s="1">
        <f t="shared" si="0"/>
        <v>4</v>
      </c>
      <c r="L30" s="1">
        <f t="shared" si="1"/>
        <v>0</v>
      </c>
      <c r="N30" s="1" t="s">
        <v>310</v>
      </c>
      <c r="O30" s="1" t="s">
        <v>310</v>
      </c>
      <c r="P30" s="1" t="s">
        <v>115</v>
      </c>
      <c r="Q30" s="1" t="s">
        <v>311</v>
      </c>
      <c r="R30" s="1" t="s">
        <v>115</v>
      </c>
      <c r="S30" s="1" t="s">
        <v>312</v>
      </c>
      <c r="U30" s="1" t="s">
        <v>313</v>
      </c>
      <c r="V30" s="1" t="s">
        <v>313</v>
      </c>
      <c r="W30" s="1" t="s">
        <v>115</v>
      </c>
      <c r="X30" s="1" t="s">
        <v>313</v>
      </c>
      <c r="Y30" s="1" t="s">
        <v>115</v>
      </c>
      <c r="Z30" s="1" t="s">
        <v>314</v>
      </c>
    </row>
    <row r="31" spans="1:26" s="1" customFormat="1" ht="15" x14ac:dyDescent="0.25">
      <c r="A31" s="1" t="s">
        <v>161</v>
      </c>
      <c r="B31" s="1" t="s">
        <v>315</v>
      </c>
      <c r="C31" s="1" t="s">
        <v>316</v>
      </c>
      <c r="D31" s="1">
        <v>0.21665139999999999</v>
      </c>
      <c r="E31" s="1">
        <v>0.25578390000000001</v>
      </c>
      <c r="F31" s="1" t="s">
        <v>115</v>
      </c>
      <c r="G31" s="1">
        <v>0.1371897</v>
      </c>
      <c r="H31" s="1" t="s">
        <v>115</v>
      </c>
      <c r="I31" s="1">
        <v>0.41611939999999997</v>
      </c>
      <c r="K31" s="1">
        <f t="shared" si="0"/>
        <v>4</v>
      </c>
      <c r="L31" s="1">
        <f t="shared" si="1"/>
        <v>0</v>
      </c>
      <c r="N31" s="1" t="s">
        <v>317</v>
      </c>
      <c r="O31" s="1" t="s">
        <v>165</v>
      </c>
      <c r="P31" s="1" t="s">
        <v>115</v>
      </c>
      <c r="Q31" s="1" t="s">
        <v>318</v>
      </c>
      <c r="R31" s="1" t="s">
        <v>115</v>
      </c>
      <c r="S31" s="1" t="s">
        <v>319</v>
      </c>
      <c r="U31" s="1" t="s">
        <v>320</v>
      </c>
      <c r="V31" s="1" t="s">
        <v>170</v>
      </c>
      <c r="W31" s="1" t="s">
        <v>115</v>
      </c>
      <c r="X31" s="1" t="s">
        <v>321</v>
      </c>
      <c r="Y31" s="1" t="s">
        <v>115</v>
      </c>
      <c r="Z31" s="1" t="s">
        <v>322</v>
      </c>
    </row>
    <row r="32" spans="1:26" s="1" customFormat="1" ht="15" x14ac:dyDescent="0.25">
      <c r="A32" s="1" t="s">
        <v>161</v>
      </c>
      <c r="B32" s="1" t="s">
        <v>323</v>
      </c>
      <c r="C32" s="1" t="s">
        <v>324</v>
      </c>
      <c r="D32" s="1">
        <v>0.80377960000000004</v>
      </c>
      <c r="E32" s="1">
        <v>0.83121449999999997</v>
      </c>
      <c r="F32" s="1" t="s">
        <v>115</v>
      </c>
      <c r="G32" s="1">
        <v>0.48171599999999998</v>
      </c>
      <c r="H32" s="1" t="s">
        <v>115</v>
      </c>
      <c r="I32" s="1">
        <v>0.90766690000000005</v>
      </c>
      <c r="K32" s="1">
        <f t="shared" si="0"/>
        <v>4</v>
      </c>
      <c r="L32" s="1">
        <f t="shared" si="1"/>
        <v>0</v>
      </c>
      <c r="N32" s="1" t="s">
        <v>164</v>
      </c>
      <c r="O32" s="1" t="s">
        <v>325</v>
      </c>
      <c r="P32" s="1" t="s">
        <v>115</v>
      </c>
      <c r="Q32" s="1" t="s">
        <v>325</v>
      </c>
      <c r="R32" s="1" t="s">
        <v>115</v>
      </c>
      <c r="S32" s="1" t="s">
        <v>326</v>
      </c>
      <c r="U32" s="1" t="s">
        <v>169</v>
      </c>
      <c r="V32" s="1" t="s">
        <v>327</v>
      </c>
      <c r="W32" s="1" t="s">
        <v>115</v>
      </c>
      <c r="X32" s="1" t="s">
        <v>327</v>
      </c>
      <c r="Y32" s="1" t="s">
        <v>115</v>
      </c>
      <c r="Z32" s="1" t="s">
        <v>169</v>
      </c>
    </row>
    <row r="33" spans="1:26" s="1" customFormat="1" ht="15" x14ac:dyDescent="0.25">
      <c r="A33" s="1" t="s">
        <v>161</v>
      </c>
      <c r="B33" s="1" t="s">
        <v>328</v>
      </c>
      <c r="C33" s="1" t="s">
        <v>329</v>
      </c>
      <c r="D33" s="1">
        <v>0.73058000000000001</v>
      </c>
      <c r="E33" s="1">
        <v>0.41677599999999998</v>
      </c>
      <c r="F33" s="1" t="s">
        <v>115</v>
      </c>
      <c r="G33" s="1">
        <v>9.7408270000000005E-2</v>
      </c>
      <c r="H33" s="1" t="s">
        <v>115</v>
      </c>
      <c r="I33" s="1">
        <v>0.56901930000000001</v>
      </c>
      <c r="K33" s="1">
        <f t="shared" si="0"/>
        <v>4</v>
      </c>
      <c r="L33" s="1">
        <f t="shared" si="1"/>
        <v>0</v>
      </c>
      <c r="N33" s="1" t="s">
        <v>164</v>
      </c>
      <c r="O33" s="1" t="s">
        <v>330</v>
      </c>
      <c r="P33" s="1" t="s">
        <v>115</v>
      </c>
      <c r="Q33" s="1" t="s">
        <v>318</v>
      </c>
      <c r="R33" s="1" t="s">
        <v>115</v>
      </c>
      <c r="S33" s="1" t="s">
        <v>331</v>
      </c>
      <c r="U33" s="1" t="s">
        <v>169</v>
      </c>
      <c r="V33" s="1" t="s">
        <v>332</v>
      </c>
      <c r="W33" s="1" t="s">
        <v>115</v>
      </c>
      <c r="X33" s="1" t="s">
        <v>321</v>
      </c>
      <c r="Y33" s="1" t="s">
        <v>115</v>
      </c>
      <c r="Z33" s="1" t="s">
        <v>333</v>
      </c>
    </row>
    <row r="34" spans="1:26" s="1" customFormat="1" ht="15" x14ac:dyDescent="0.25">
      <c r="A34" s="1" t="s">
        <v>137</v>
      </c>
      <c r="B34" s="1" t="s">
        <v>334</v>
      </c>
      <c r="C34" s="1" t="s">
        <v>335</v>
      </c>
      <c r="D34" s="1">
        <v>0.87610829999999995</v>
      </c>
      <c r="E34" s="1">
        <v>2.6312950000000002E-2</v>
      </c>
      <c r="F34" s="1" t="s">
        <v>115</v>
      </c>
      <c r="G34" s="1" t="s">
        <v>115</v>
      </c>
      <c r="H34" s="1" t="s">
        <v>115</v>
      </c>
      <c r="I34" s="1">
        <v>0.95287940000000004</v>
      </c>
      <c r="K34" s="1">
        <f t="shared" si="0"/>
        <v>3</v>
      </c>
      <c r="L34" s="1">
        <f t="shared" si="1"/>
        <v>1</v>
      </c>
      <c r="N34" s="1" t="s">
        <v>336</v>
      </c>
      <c r="O34" s="1" t="s">
        <v>337</v>
      </c>
      <c r="P34" s="1" t="s">
        <v>115</v>
      </c>
      <c r="Q34" s="1" t="s">
        <v>115</v>
      </c>
      <c r="R34" s="1" t="s">
        <v>115</v>
      </c>
      <c r="S34" s="1" t="s">
        <v>338</v>
      </c>
      <c r="U34" s="1" t="s">
        <v>339</v>
      </c>
      <c r="V34" s="1" t="s">
        <v>340</v>
      </c>
      <c r="W34" s="1" t="s">
        <v>115</v>
      </c>
      <c r="X34" s="1" t="s">
        <v>115</v>
      </c>
      <c r="Y34" s="1" t="s">
        <v>115</v>
      </c>
      <c r="Z34" s="1" t="s">
        <v>341</v>
      </c>
    </row>
    <row r="35" spans="1:26" s="1" customFormat="1" ht="15" x14ac:dyDescent="0.25">
      <c r="A35" s="1" t="s">
        <v>342</v>
      </c>
      <c r="B35" s="1" t="s">
        <v>343</v>
      </c>
      <c r="C35" s="1" t="s">
        <v>344</v>
      </c>
      <c r="D35" s="1">
        <v>4.8917860000000001E-2</v>
      </c>
      <c r="E35" s="1">
        <v>0.8871983</v>
      </c>
      <c r="F35" s="1" t="s">
        <v>115</v>
      </c>
      <c r="G35" s="1" t="s">
        <v>115</v>
      </c>
      <c r="H35" s="1" t="s">
        <v>115</v>
      </c>
      <c r="I35" s="1">
        <v>0.78711580000000003</v>
      </c>
      <c r="K35" s="1">
        <f t="shared" si="0"/>
        <v>3</v>
      </c>
      <c r="L35" s="1">
        <f t="shared" si="1"/>
        <v>1</v>
      </c>
      <c r="N35" s="1" t="s">
        <v>345</v>
      </c>
      <c r="O35" s="1" t="s">
        <v>346</v>
      </c>
      <c r="P35" s="1" t="s">
        <v>115</v>
      </c>
      <c r="Q35" s="1" t="s">
        <v>115</v>
      </c>
      <c r="R35" s="1" t="s">
        <v>115</v>
      </c>
      <c r="S35" s="1" t="s">
        <v>347</v>
      </c>
      <c r="U35" s="1" t="s">
        <v>348</v>
      </c>
      <c r="V35" s="1" t="s">
        <v>349</v>
      </c>
      <c r="W35" s="1" t="s">
        <v>115</v>
      </c>
      <c r="X35" s="1" t="s">
        <v>115</v>
      </c>
      <c r="Y35" s="1" t="s">
        <v>115</v>
      </c>
      <c r="Z35" s="1" t="s">
        <v>350</v>
      </c>
    </row>
    <row r="36" spans="1:26" s="1" customFormat="1" ht="15" x14ac:dyDescent="0.25">
      <c r="A36" s="1" t="s">
        <v>174</v>
      </c>
      <c r="B36" s="1" t="s">
        <v>351</v>
      </c>
      <c r="C36" s="1" t="s">
        <v>352</v>
      </c>
      <c r="D36" s="1">
        <v>0.54458779999999996</v>
      </c>
      <c r="E36" s="1">
        <v>0.57653920000000003</v>
      </c>
      <c r="F36" s="1" t="s">
        <v>115</v>
      </c>
      <c r="G36" s="1">
        <v>0.27198670000000003</v>
      </c>
      <c r="H36" s="1" t="s">
        <v>115</v>
      </c>
      <c r="I36" s="1" t="s">
        <v>115</v>
      </c>
      <c r="K36" s="1">
        <f t="shared" ref="K36:K67" si="2">COUNT(D36:I36)</f>
        <v>3</v>
      </c>
      <c r="L36" s="1">
        <f t="shared" ref="L36:L67" si="3">COUNTIF(D36:I36,"&lt;=0.05")</f>
        <v>0</v>
      </c>
      <c r="N36" s="1" t="s">
        <v>177</v>
      </c>
      <c r="O36" s="1" t="s">
        <v>353</v>
      </c>
      <c r="P36" s="1" t="s">
        <v>115</v>
      </c>
      <c r="Q36" s="1" t="s">
        <v>180</v>
      </c>
      <c r="R36" s="1" t="s">
        <v>115</v>
      </c>
      <c r="S36" s="1" t="s">
        <v>115</v>
      </c>
      <c r="U36" s="1" t="s">
        <v>182</v>
      </c>
      <c r="V36" s="1" t="s">
        <v>354</v>
      </c>
      <c r="W36" s="1" t="s">
        <v>115</v>
      </c>
      <c r="X36" s="1" t="s">
        <v>185</v>
      </c>
      <c r="Y36" s="1" t="s">
        <v>115</v>
      </c>
      <c r="Z36" s="1" t="s">
        <v>115</v>
      </c>
    </row>
    <row r="37" spans="1:26" s="1" customFormat="1" ht="15" x14ac:dyDescent="0.25">
      <c r="A37" s="1" t="s">
        <v>174</v>
      </c>
      <c r="B37" s="1" t="s">
        <v>355</v>
      </c>
      <c r="C37" s="1" t="s">
        <v>356</v>
      </c>
      <c r="D37" s="1">
        <v>0.81247919999999996</v>
      </c>
      <c r="E37" s="1">
        <v>0.54297700000000004</v>
      </c>
      <c r="F37" s="1" t="s">
        <v>115</v>
      </c>
      <c r="G37" s="1" t="s">
        <v>115</v>
      </c>
      <c r="H37" s="1" t="s">
        <v>115</v>
      </c>
      <c r="I37" s="1">
        <v>0.43772139999999998</v>
      </c>
      <c r="K37" s="1">
        <f t="shared" si="2"/>
        <v>3</v>
      </c>
      <c r="L37" s="1">
        <f t="shared" si="3"/>
        <v>0</v>
      </c>
      <c r="N37" s="1" t="s">
        <v>357</v>
      </c>
      <c r="O37" s="1" t="s">
        <v>358</v>
      </c>
      <c r="P37" s="1" t="s">
        <v>115</v>
      </c>
      <c r="Q37" s="1" t="s">
        <v>115</v>
      </c>
      <c r="R37" s="1" t="s">
        <v>115</v>
      </c>
      <c r="S37" s="1" t="s">
        <v>359</v>
      </c>
      <c r="U37" s="1" t="s">
        <v>360</v>
      </c>
      <c r="V37" s="1" t="s">
        <v>361</v>
      </c>
      <c r="W37" s="1" t="s">
        <v>115</v>
      </c>
      <c r="X37" s="1" t="s">
        <v>115</v>
      </c>
      <c r="Y37" s="1" t="s">
        <v>115</v>
      </c>
      <c r="Z37" s="1" t="s">
        <v>362</v>
      </c>
    </row>
    <row r="38" spans="1:26" s="1" customFormat="1" ht="15" x14ac:dyDescent="0.25">
      <c r="A38" s="1" t="s">
        <v>174</v>
      </c>
      <c r="B38" s="1" t="s">
        <v>363</v>
      </c>
      <c r="C38" s="1" t="s">
        <v>364</v>
      </c>
      <c r="D38" s="1">
        <v>0.73809179999999996</v>
      </c>
      <c r="E38" s="1">
        <v>0.1782136</v>
      </c>
      <c r="F38" s="1" t="s">
        <v>115</v>
      </c>
      <c r="G38" s="1" t="s">
        <v>115</v>
      </c>
      <c r="H38" s="1" t="s">
        <v>115</v>
      </c>
      <c r="I38" s="1">
        <v>0.8591318</v>
      </c>
      <c r="K38" s="1">
        <f t="shared" si="2"/>
        <v>3</v>
      </c>
      <c r="L38" s="1">
        <f t="shared" si="3"/>
        <v>0</v>
      </c>
      <c r="N38" s="1" t="s">
        <v>365</v>
      </c>
      <c r="O38" s="1" t="s">
        <v>366</v>
      </c>
      <c r="P38" s="1" t="s">
        <v>115</v>
      </c>
      <c r="Q38" s="1" t="s">
        <v>115</v>
      </c>
      <c r="R38" s="1" t="s">
        <v>115</v>
      </c>
      <c r="S38" s="1" t="s">
        <v>367</v>
      </c>
      <c r="U38" s="1" t="s">
        <v>368</v>
      </c>
      <c r="V38" s="1" t="s">
        <v>369</v>
      </c>
      <c r="W38" s="1" t="s">
        <v>115</v>
      </c>
      <c r="X38" s="1" t="s">
        <v>115</v>
      </c>
      <c r="Y38" s="1" t="s">
        <v>115</v>
      </c>
      <c r="Z38" s="1" t="s">
        <v>370</v>
      </c>
    </row>
    <row r="39" spans="1:26" s="1" customFormat="1" ht="15" x14ac:dyDescent="0.25">
      <c r="A39" s="1" t="s">
        <v>83</v>
      </c>
      <c r="B39" s="1" t="s">
        <v>371</v>
      </c>
      <c r="C39" s="1" t="s">
        <v>372</v>
      </c>
      <c r="D39" s="1">
        <v>0.65454239999999997</v>
      </c>
      <c r="E39" s="1">
        <v>0.32080570000000003</v>
      </c>
      <c r="F39" s="1" t="s">
        <v>115</v>
      </c>
      <c r="G39" s="1" t="s">
        <v>115</v>
      </c>
      <c r="H39" s="1" t="s">
        <v>115</v>
      </c>
      <c r="I39" s="1">
        <v>0.78878700000000002</v>
      </c>
      <c r="K39" s="1">
        <f t="shared" si="2"/>
        <v>3</v>
      </c>
      <c r="L39" s="1">
        <f t="shared" si="3"/>
        <v>0</v>
      </c>
      <c r="N39" s="1" t="s">
        <v>373</v>
      </c>
      <c r="O39" s="1" t="s">
        <v>374</v>
      </c>
      <c r="P39" s="1" t="s">
        <v>115</v>
      </c>
      <c r="Q39" s="1" t="s">
        <v>115</v>
      </c>
      <c r="R39" s="1" t="s">
        <v>115</v>
      </c>
      <c r="S39" s="1" t="s">
        <v>375</v>
      </c>
      <c r="U39" s="1" t="s">
        <v>376</v>
      </c>
      <c r="V39" s="1" t="s">
        <v>377</v>
      </c>
      <c r="W39" s="1" t="s">
        <v>115</v>
      </c>
      <c r="X39" s="1" t="s">
        <v>115</v>
      </c>
      <c r="Y39" s="1" t="s">
        <v>115</v>
      </c>
      <c r="Z39" s="1" t="s">
        <v>378</v>
      </c>
    </row>
    <row r="40" spans="1:26" s="1" customFormat="1" ht="15" x14ac:dyDescent="0.25">
      <c r="A40" s="1" t="s">
        <v>29</v>
      </c>
      <c r="B40" s="1" t="s">
        <v>379</v>
      </c>
      <c r="C40" s="1" t="s">
        <v>380</v>
      </c>
      <c r="D40" s="1">
        <v>0.25185390000000002</v>
      </c>
      <c r="E40" s="1">
        <v>0.2848347</v>
      </c>
      <c r="F40" s="1" t="s">
        <v>115</v>
      </c>
      <c r="G40" s="1" t="s">
        <v>115</v>
      </c>
      <c r="H40" s="1" t="s">
        <v>115</v>
      </c>
      <c r="I40" s="1">
        <v>0.75896229999999998</v>
      </c>
      <c r="K40" s="1">
        <f t="shared" si="2"/>
        <v>3</v>
      </c>
      <c r="L40" s="1">
        <f t="shared" si="3"/>
        <v>0</v>
      </c>
      <c r="N40" s="1" t="s">
        <v>381</v>
      </c>
      <c r="O40" s="1" t="s">
        <v>382</v>
      </c>
      <c r="P40" s="1" t="s">
        <v>115</v>
      </c>
      <c r="Q40" s="1" t="s">
        <v>115</v>
      </c>
      <c r="R40" s="1" t="s">
        <v>115</v>
      </c>
      <c r="S40" s="1" t="s">
        <v>383</v>
      </c>
      <c r="U40" s="1" t="s">
        <v>384</v>
      </c>
      <c r="V40" s="1" t="s">
        <v>385</v>
      </c>
      <c r="W40" s="1" t="s">
        <v>115</v>
      </c>
      <c r="X40" s="1" t="s">
        <v>115</v>
      </c>
      <c r="Y40" s="1" t="s">
        <v>115</v>
      </c>
      <c r="Z40" s="1" t="s">
        <v>134</v>
      </c>
    </row>
    <row r="41" spans="1:26" s="1" customFormat="1" ht="15" x14ac:dyDescent="0.25">
      <c r="A41" s="1" t="s">
        <v>29</v>
      </c>
      <c r="B41" s="1" t="s">
        <v>386</v>
      </c>
      <c r="C41" s="1" t="s">
        <v>387</v>
      </c>
      <c r="D41" s="1">
        <v>0.37459320000000002</v>
      </c>
      <c r="E41" s="1">
        <v>0.76135379999999997</v>
      </c>
      <c r="F41" s="1" t="s">
        <v>115</v>
      </c>
      <c r="G41" s="1" t="s">
        <v>115</v>
      </c>
      <c r="H41" s="1" t="s">
        <v>115</v>
      </c>
      <c r="I41" s="1">
        <v>0.56901930000000001</v>
      </c>
      <c r="K41" s="1">
        <f t="shared" si="2"/>
        <v>3</v>
      </c>
      <c r="L41" s="1">
        <f t="shared" si="3"/>
        <v>0</v>
      </c>
      <c r="N41" s="1" t="s">
        <v>388</v>
      </c>
      <c r="O41" s="1" t="s">
        <v>389</v>
      </c>
      <c r="P41" s="1" t="s">
        <v>115</v>
      </c>
      <c r="Q41" s="1" t="s">
        <v>115</v>
      </c>
      <c r="R41" s="1" t="s">
        <v>115</v>
      </c>
      <c r="S41" s="1" t="s">
        <v>390</v>
      </c>
      <c r="U41" s="1" t="s">
        <v>391</v>
      </c>
      <c r="V41" s="1" t="s">
        <v>392</v>
      </c>
      <c r="W41" s="1" t="s">
        <v>115</v>
      </c>
      <c r="X41" s="1" t="s">
        <v>115</v>
      </c>
      <c r="Y41" s="1" t="s">
        <v>115</v>
      </c>
      <c r="Z41" s="1" t="s">
        <v>393</v>
      </c>
    </row>
    <row r="42" spans="1:26" s="1" customFormat="1" ht="15" x14ac:dyDescent="0.25">
      <c r="A42" s="1" t="s">
        <v>29</v>
      </c>
      <c r="B42" s="1" t="s">
        <v>394</v>
      </c>
      <c r="C42" s="1" t="s">
        <v>395</v>
      </c>
      <c r="D42" s="1">
        <v>0.77647239999999995</v>
      </c>
      <c r="E42" s="1">
        <v>0.80539439999999995</v>
      </c>
      <c r="F42" s="1" t="s">
        <v>115</v>
      </c>
      <c r="G42" s="1" t="s">
        <v>115</v>
      </c>
      <c r="H42" s="1" t="s">
        <v>115</v>
      </c>
      <c r="I42" s="1">
        <v>0.88827800000000001</v>
      </c>
      <c r="K42" s="1">
        <f t="shared" si="2"/>
        <v>3</v>
      </c>
      <c r="L42" s="1">
        <f t="shared" si="3"/>
        <v>0</v>
      </c>
      <c r="N42" s="1" t="s">
        <v>396</v>
      </c>
      <c r="O42" s="1" t="s">
        <v>397</v>
      </c>
      <c r="P42" s="1" t="s">
        <v>115</v>
      </c>
      <c r="Q42" s="1" t="s">
        <v>115</v>
      </c>
      <c r="R42" s="1" t="s">
        <v>115</v>
      </c>
      <c r="S42" s="1" t="s">
        <v>398</v>
      </c>
      <c r="U42" s="1" t="s">
        <v>399</v>
      </c>
      <c r="V42" s="1" t="s">
        <v>400</v>
      </c>
      <c r="W42" s="1" t="s">
        <v>115</v>
      </c>
      <c r="X42" s="1" t="s">
        <v>115</v>
      </c>
      <c r="Y42" s="1" t="s">
        <v>115</v>
      </c>
      <c r="Z42" s="1" t="s">
        <v>401</v>
      </c>
    </row>
    <row r="43" spans="1:26" s="1" customFormat="1" ht="15" x14ac:dyDescent="0.25">
      <c r="A43" s="1" t="s">
        <v>218</v>
      </c>
      <c r="B43" s="1" t="s">
        <v>402</v>
      </c>
      <c r="C43" s="1" t="s">
        <v>403</v>
      </c>
      <c r="D43" s="1">
        <v>0.3281229</v>
      </c>
      <c r="E43" s="1">
        <v>0.36730740000000001</v>
      </c>
      <c r="F43" s="1" t="s">
        <v>115</v>
      </c>
      <c r="G43" s="1" t="s">
        <v>115</v>
      </c>
      <c r="H43" s="1" t="s">
        <v>115</v>
      </c>
      <c r="I43" s="1">
        <v>0.82242820000000005</v>
      </c>
      <c r="K43" s="1">
        <f t="shared" si="2"/>
        <v>3</v>
      </c>
      <c r="L43" s="1">
        <f t="shared" si="3"/>
        <v>0</v>
      </c>
      <c r="N43" s="1" t="s">
        <v>404</v>
      </c>
      <c r="O43" s="1" t="s">
        <v>405</v>
      </c>
      <c r="P43" s="1" t="s">
        <v>115</v>
      </c>
      <c r="Q43" s="1" t="s">
        <v>115</v>
      </c>
      <c r="R43" s="1" t="s">
        <v>115</v>
      </c>
      <c r="S43" s="1" t="s">
        <v>406</v>
      </c>
      <c r="U43" s="1" t="s">
        <v>407</v>
      </c>
      <c r="V43" s="1" t="s">
        <v>407</v>
      </c>
      <c r="W43" s="1" t="s">
        <v>115</v>
      </c>
      <c r="X43" s="1" t="s">
        <v>115</v>
      </c>
      <c r="Y43" s="1" t="s">
        <v>115</v>
      </c>
      <c r="Z43" s="1" t="s">
        <v>408</v>
      </c>
    </row>
    <row r="44" spans="1:26" s="1" customFormat="1" ht="15" x14ac:dyDescent="0.25">
      <c r="A44" s="1" t="s">
        <v>298</v>
      </c>
      <c r="B44" s="1" t="s">
        <v>409</v>
      </c>
      <c r="C44" s="1" t="s">
        <v>410</v>
      </c>
      <c r="D44" s="1">
        <v>0.87107820000000002</v>
      </c>
      <c r="E44" s="1">
        <v>0.18200259999999999</v>
      </c>
      <c r="F44" s="1" t="s">
        <v>115</v>
      </c>
      <c r="G44" s="1" t="s">
        <v>115</v>
      </c>
      <c r="H44" s="1" t="s">
        <v>115</v>
      </c>
      <c r="I44" s="1">
        <v>0.34437299999999998</v>
      </c>
      <c r="K44" s="1">
        <f t="shared" si="2"/>
        <v>3</v>
      </c>
      <c r="L44" s="1">
        <f t="shared" si="3"/>
        <v>0</v>
      </c>
      <c r="N44" s="1" t="s">
        <v>411</v>
      </c>
      <c r="O44" s="1" t="s">
        <v>412</v>
      </c>
      <c r="P44" s="1" t="s">
        <v>115</v>
      </c>
      <c r="Q44" s="1" t="s">
        <v>115</v>
      </c>
      <c r="R44" s="1" t="s">
        <v>115</v>
      </c>
      <c r="S44" s="1" t="s">
        <v>413</v>
      </c>
      <c r="U44" s="1" t="s">
        <v>414</v>
      </c>
      <c r="V44" s="1" t="s">
        <v>415</v>
      </c>
      <c r="W44" s="1" t="s">
        <v>115</v>
      </c>
      <c r="X44" s="1" t="s">
        <v>115</v>
      </c>
      <c r="Y44" s="1" t="s">
        <v>115</v>
      </c>
      <c r="Z44" s="1" t="s">
        <v>416</v>
      </c>
    </row>
    <row r="45" spans="1:26" s="1" customFormat="1" ht="15" x14ac:dyDescent="0.25">
      <c r="A45" s="1" t="s">
        <v>228</v>
      </c>
      <c r="B45" s="1" t="s">
        <v>417</v>
      </c>
      <c r="C45" s="1" t="s">
        <v>418</v>
      </c>
      <c r="D45" s="1">
        <v>0.46980909999999998</v>
      </c>
      <c r="E45" s="1">
        <v>0.50002619999999998</v>
      </c>
      <c r="F45" s="1" t="s">
        <v>115</v>
      </c>
      <c r="G45" s="1" t="s">
        <v>115</v>
      </c>
      <c r="H45" s="1" t="s">
        <v>115</v>
      </c>
      <c r="I45" s="1">
        <v>0.23552390000000001</v>
      </c>
      <c r="K45" s="1">
        <f t="shared" si="2"/>
        <v>3</v>
      </c>
      <c r="L45" s="1">
        <f t="shared" si="3"/>
        <v>0</v>
      </c>
      <c r="N45" s="1" t="s">
        <v>419</v>
      </c>
      <c r="O45" s="1" t="s">
        <v>420</v>
      </c>
      <c r="P45" s="1" t="s">
        <v>115</v>
      </c>
      <c r="Q45" s="1" t="s">
        <v>115</v>
      </c>
      <c r="R45" s="1" t="s">
        <v>115</v>
      </c>
      <c r="S45" s="1" t="s">
        <v>421</v>
      </c>
      <c r="U45" s="1" t="s">
        <v>422</v>
      </c>
      <c r="V45" s="1" t="s">
        <v>423</v>
      </c>
      <c r="W45" s="1" t="s">
        <v>115</v>
      </c>
      <c r="X45" s="1" t="s">
        <v>115</v>
      </c>
      <c r="Y45" s="1" t="s">
        <v>115</v>
      </c>
      <c r="Z45" s="1" t="s">
        <v>424</v>
      </c>
    </row>
    <row r="46" spans="1:26" s="1" customFormat="1" ht="15" x14ac:dyDescent="0.25">
      <c r="A46" s="1" t="s">
        <v>98</v>
      </c>
      <c r="B46" s="1" t="s">
        <v>425</v>
      </c>
      <c r="C46" s="1" t="s">
        <v>426</v>
      </c>
      <c r="D46" s="1">
        <v>0.70758600000000005</v>
      </c>
      <c r="E46" s="1">
        <v>0.93392370000000002</v>
      </c>
      <c r="F46" s="1" t="s">
        <v>115</v>
      </c>
      <c r="G46" s="1" t="s">
        <v>115</v>
      </c>
      <c r="H46" s="1" t="s">
        <v>115</v>
      </c>
      <c r="I46" s="1">
        <v>0.48459940000000001</v>
      </c>
      <c r="K46" s="1">
        <f t="shared" si="2"/>
        <v>3</v>
      </c>
      <c r="L46" s="1">
        <f t="shared" si="3"/>
        <v>0</v>
      </c>
      <c r="N46" s="1" t="s">
        <v>427</v>
      </c>
      <c r="O46" s="1" t="s">
        <v>428</v>
      </c>
      <c r="P46" s="1" t="s">
        <v>115</v>
      </c>
      <c r="Q46" s="1" t="s">
        <v>115</v>
      </c>
      <c r="R46" s="1" t="s">
        <v>115</v>
      </c>
      <c r="S46" s="1" t="s">
        <v>429</v>
      </c>
      <c r="U46" s="1" t="s">
        <v>430</v>
      </c>
      <c r="V46" s="1" t="s">
        <v>431</v>
      </c>
      <c r="W46" s="1" t="s">
        <v>115</v>
      </c>
      <c r="X46" s="1" t="s">
        <v>115</v>
      </c>
      <c r="Y46" s="1" t="s">
        <v>115</v>
      </c>
      <c r="Z46" s="1" t="s">
        <v>432</v>
      </c>
    </row>
    <row r="47" spans="1:26" s="1" customFormat="1" ht="15" x14ac:dyDescent="0.25">
      <c r="A47" s="1" t="s">
        <v>174</v>
      </c>
      <c r="B47" s="1" t="s">
        <v>433</v>
      </c>
      <c r="C47" s="1" t="s">
        <v>434</v>
      </c>
      <c r="D47" s="1" t="s">
        <v>115</v>
      </c>
      <c r="E47" s="1">
        <v>0.76573639999999998</v>
      </c>
      <c r="F47" s="1" t="s">
        <v>115</v>
      </c>
      <c r="G47" s="1" t="s">
        <v>115</v>
      </c>
      <c r="H47" s="1" t="s">
        <v>115</v>
      </c>
      <c r="I47" s="1">
        <v>0.85678129999999997</v>
      </c>
      <c r="K47" s="1">
        <f t="shared" si="2"/>
        <v>2</v>
      </c>
      <c r="L47" s="1">
        <f t="shared" si="3"/>
        <v>0</v>
      </c>
      <c r="N47" s="1" t="s">
        <v>115</v>
      </c>
      <c r="O47" s="1" t="s">
        <v>435</v>
      </c>
      <c r="P47" s="1" t="s">
        <v>115</v>
      </c>
      <c r="Q47" s="1" t="s">
        <v>115</v>
      </c>
      <c r="R47" s="1" t="s">
        <v>115</v>
      </c>
      <c r="S47" s="1" t="s">
        <v>436</v>
      </c>
      <c r="U47" s="1" t="s">
        <v>115</v>
      </c>
      <c r="V47" s="1" t="s">
        <v>437</v>
      </c>
      <c r="W47" s="1" t="s">
        <v>115</v>
      </c>
      <c r="X47" s="1" t="s">
        <v>115</v>
      </c>
      <c r="Y47" s="1" t="s">
        <v>115</v>
      </c>
      <c r="Z47" s="1" t="s">
        <v>438</v>
      </c>
    </row>
    <row r="48" spans="1:26" s="1" customFormat="1" ht="15" x14ac:dyDescent="0.25">
      <c r="A48" s="1" t="s">
        <v>174</v>
      </c>
      <c r="B48" s="1" t="s">
        <v>439</v>
      </c>
      <c r="C48" s="1" t="s">
        <v>440</v>
      </c>
      <c r="D48" s="1">
        <v>0.26219219999999999</v>
      </c>
      <c r="E48" s="1" t="s">
        <v>115</v>
      </c>
      <c r="F48" s="1" t="s">
        <v>115</v>
      </c>
      <c r="G48" s="1" t="s">
        <v>115</v>
      </c>
      <c r="H48" s="1" t="s">
        <v>115</v>
      </c>
      <c r="I48" s="1">
        <v>0.42747200000000002</v>
      </c>
      <c r="K48" s="1">
        <f t="shared" si="2"/>
        <v>2</v>
      </c>
      <c r="L48" s="1">
        <f t="shared" si="3"/>
        <v>0</v>
      </c>
      <c r="N48" s="1" t="s">
        <v>441</v>
      </c>
      <c r="O48" s="1" t="s">
        <v>115</v>
      </c>
      <c r="P48" s="1" t="s">
        <v>115</v>
      </c>
      <c r="Q48" s="1" t="s">
        <v>115</v>
      </c>
      <c r="R48" s="1" t="s">
        <v>115</v>
      </c>
      <c r="S48" s="1" t="s">
        <v>442</v>
      </c>
      <c r="U48" s="1" t="s">
        <v>443</v>
      </c>
      <c r="V48" s="1" t="s">
        <v>115</v>
      </c>
      <c r="W48" s="1" t="s">
        <v>115</v>
      </c>
      <c r="X48" s="1" t="s">
        <v>115</v>
      </c>
      <c r="Y48" s="1" t="s">
        <v>115</v>
      </c>
      <c r="Z48" s="1" t="s">
        <v>444</v>
      </c>
    </row>
    <row r="49" spans="1:26" s="1" customFormat="1" ht="15" x14ac:dyDescent="0.25">
      <c r="A49" s="1" t="s">
        <v>174</v>
      </c>
      <c r="B49" s="1" t="s">
        <v>445</v>
      </c>
      <c r="C49" s="1" t="s">
        <v>446</v>
      </c>
      <c r="D49" s="1" t="s">
        <v>115</v>
      </c>
      <c r="E49" s="1">
        <v>0.67307360000000005</v>
      </c>
      <c r="F49" s="1" t="s">
        <v>115</v>
      </c>
      <c r="G49" s="1" t="s">
        <v>115</v>
      </c>
      <c r="H49" s="1" t="s">
        <v>115</v>
      </c>
      <c r="I49" s="1">
        <v>0.77621960000000001</v>
      </c>
      <c r="K49" s="1">
        <f t="shared" si="2"/>
        <v>2</v>
      </c>
      <c r="L49" s="1">
        <f t="shared" si="3"/>
        <v>0</v>
      </c>
      <c r="N49" s="1" t="s">
        <v>115</v>
      </c>
      <c r="O49" s="1" t="s">
        <v>447</v>
      </c>
      <c r="P49" s="1" t="s">
        <v>115</v>
      </c>
      <c r="Q49" s="1" t="s">
        <v>115</v>
      </c>
      <c r="R49" s="1" t="s">
        <v>115</v>
      </c>
      <c r="S49" s="1" t="s">
        <v>448</v>
      </c>
      <c r="U49" s="1" t="s">
        <v>115</v>
      </c>
      <c r="V49" s="1" t="s">
        <v>449</v>
      </c>
      <c r="W49" s="1" t="s">
        <v>115</v>
      </c>
      <c r="X49" s="1" t="s">
        <v>115</v>
      </c>
      <c r="Y49" s="1" t="s">
        <v>115</v>
      </c>
      <c r="Z49" s="1" t="s">
        <v>450</v>
      </c>
    </row>
    <row r="50" spans="1:26" s="1" customFormat="1" ht="15" x14ac:dyDescent="0.25">
      <c r="A50" s="1" t="s">
        <v>83</v>
      </c>
      <c r="B50" s="1" t="s">
        <v>451</v>
      </c>
      <c r="C50" s="1" t="s">
        <v>452</v>
      </c>
      <c r="D50" s="1">
        <v>0.49599949999999998</v>
      </c>
      <c r="E50" s="1">
        <v>0.52694549999999996</v>
      </c>
      <c r="F50" s="1" t="s">
        <v>115</v>
      </c>
      <c r="G50" s="1" t="s">
        <v>115</v>
      </c>
      <c r="H50" s="1" t="s">
        <v>115</v>
      </c>
      <c r="I50" s="1" t="s">
        <v>115</v>
      </c>
      <c r="K50" s="1">
        <f t="shared" si="2"/>
        <v>2</v>
      </c>
      <c r="L50" s="1">
        <f t="shared" si="3"/>
        <v>0</v>
      </c>
      <c r="N50" s="1" t="s">
        <v>453</v>
      </c>
      <c r="O50" s="1" t="s">
        <v>454</v>
      </c>
      <c r="P50" s="1" t="s">
        <v>115</v>
      </c>
      <c r="Q50" s="1" t="s">
        <v>115</v>
      </c>
      <c r="R50" s="1" t="s">
        <v>115</v>
      </c>
      <c r="S50" s="1" t="s">
        <v>115</v>
      </c>
      <c r="U50" s="1" t="s">
        <v>455</v>
      </c>
      <c r="V50" s="1" t="s">
        <v>456</v>
      </c>
      <c r="W50" s="1" t="s">
        <v>115</v>
      </c>
      <c r="X50" s="1" t="s">
        <v>115</v>
      </c>
      <c r="Y50" s="1" t="s">
        <v>115</v>
      </c>
      <c r="Z50" s="1" t="s">
        <v>115</v>
      </c>
    </row>
    <row r="51" spans="1:26" s="1" customFormat="1" ht="15" x14ac:dyDescent="0.25">
      <c r="A51" s="1" t="s">
        <v>29</v>
      </c>
      <c r="B51" s="1" t="s">
        <v>457</v>
      </c>
      <c r="C51" s="1" t="s">
        <v>458</v>
      </c>
      <c r="D51" s="1" t="s">
        <v>115</v>
      </c>
      <c r="E51" s="1">
        <v>0.50002619999999998</v>
      </c>
      <c r="F51" s="1" t="s">
        <v>115</v>
      </c>
      <c r="G51" s="1" t="s">
        <v>115</v>
      </c>
      <c r="H51" s="1">
        <v>9.8107620000000006E-2</v>
      </c>
      <c r="I51" s="1" t="s">
        <v>115</v>
      </c>
      <c r="K51" s="1">
        <f t="shared" si="2"/>
        <v>2</v>
      </c>
      <c r="L51" s="1">
        <f t="shared" si="3"/>
        <v>0</v>
      </c>
      <c r="N51" s="1" t="s">
        <v>115</v>
      </c>
      <c r="O51" s="1" t="s">
        <v>459</v>
      </c>
      <c r="P51" s="1" t="s">
        <v>115</v>
      </c>
      <c r="Q51" s="1" t="s">
        <v>115</v>
      </c>
      <c r="R51" s="1" t="s">
        <v>201</v>
      </c>
      <c r="S51" s="1" t="s">
        <v>115</v>
      </c>
      <c r="U51" s="1" t="s">
        <v>115</v>
      </c>
      <c r="V51" s="1" t="s">
        <v>460</v>
      </c>
      <c r="W51" s="1" t="s">
        <v>115</v>
      </c>
      <c r="X51" s="1" t="s">
        <v>115</v>
      </c>
      <c r="Y51" s="1" t="s">
        <v>206</v>
      </c>
      <c r="Z51" s="1" t="s">
        <v>115</v>
      </c>
    </row>
    <row r="52" spans="1:26" s="1" customFormat="1" ht="15" x14ac:dyDescent="0.25">
      <c r="A52" s="1" t="s">
        <v>461</v>
      </c>
      <c r="B52" s="1" t="s">
        <v>462</v>
      </c>
      <c r="C52" s="1" t="s">
        <v>463</v>
      </c>
      <c r="D52" s="1" t="s">
        <v>115</v>
      </c>
      <c r="E52" s="1">
        <v>0.29911520000000003</v>
      </c>
      <c r="F52" s="1" t="s">
        <v>115</v>
      </c>
      <c r="G52" s="1" t="s">
        <v>115</v>
      </c>
      <c r="H52" s="1" t="s">
        <v>115</v>
      </c>
      <c r="I52" s="1">
        <v>0.3786834</v>
      </c>
      <c r="K52" s="1">
        <f t="shared" si="2"/>
        <v>2</v>
      </c>
      <c r="L52" s="1">
        <f t="shared" si="3"/>
        <v>0</v>
      </c>
      <c r="N52" s="1" t="s">
        <v>115</v>
      </c>
      <c r="O52" s="1" t="s">
        <v>464</v>
      </c>
      <c r="P52" s="1" t="s">
        <v>115</v>
      </c>
      <c r="Q52" s="1" t="s">
        <v>115</v>
      </c>
      <c r="R52" s="1" t="s">
        <v>115</v>
      </c>
      <c r="S52" s="1" t="s">
        <v>464</v>
      </c>
      <c r="U52" s="1" t="s">
        <v>115</v>
      </c>
      <c r="V52" s="1" t="s">
        <v>465</v>
      </c>
      <c r="W52" s="1" t="s">
        <v>115</v>
      </c>
      <c r="X52" s="1" t="s">
        <v>115</v>
      </c>
      <c r="Y52" s="1" t="s">
        <v>115</v>
      </c>
      <c r="Z52" s="1" t="s">
        <v>465</v>
      </c>
    </row>
    <row r="53" spans="1:26" s="1" customFormat="1" ht="15" x14ac:dyDescent="0.25">
      <c r="A53" s="1" t="s">
        <v>14</v>
      </c>
      <c r="B53" s="1" t="s">
        <v>466</v>
      </c>
      <c r="C53" s="1" t="s">
        <v>467</v>
      </c>
      <c r="D53" s="1">
        <v>0.67899200000000004</v>
      </c>
      <c r="E53" s="1" t="s">
        <v>115</v>
      </c>
      <c r="F53" s="1">
        <v>0.25136920000000001</v>
      </c>
      <c r="G53" s="1" t="s">
        <v>115</v>
      </c>
      <c r="H53" s="1" t="s">
        <v>115</v>
      </c>
      <c r="I53" s="1" t="s">
        <v>115</v>
      </c>
      <c r="K53" s="1">
        <f t="shared" si="2"/>
        <v>2</v>
      </c>
      <c r="L53" s="1">
        <f t="shared" si="3"/>
        <v>0</v>
      </c>
      <c r="N53" s="1" t="s">
        <v>177</v>
      </c>
      <c r="O53" s="1" t="s">
        <v>115</v>
      </c>
      <c r="P53" s="1" t="s">
        <v>468</v>
      </c>
      <c r="Q53" s="1" t="s">
        <v>115</v>
      </c>
      <c r="R53" s="1" t="s">
        <v>115</v>
      </c>
      <c r="S53" s="1" t="s">
        <v>115</v>
      </c>
      <c r="U53" s="1" t="s">
        <v>182</v>
      </c>
      <c r="V53" s="1" t="s">
        <v>115</v>
      </c>
      <c r="W53" s="1" t="s">
        <v>469</v>
      </c>
      <c r="X53" s="1" t="s">
        <v>115</v>
      </c>
      <c r="Y53" s="1" t="s">
        <v>115</v>
      </c>
      <c r="Z53" s="1" t="s">
        <v>115</v>
      </c>
    </row>
    <row r="54" spans="1:26" s="1" customFormat="1" ht="15" x14ac:dyDescent="0.25">
      <c r="A54" s="1" t="s">
        <v>54</v>
      </c>
      <c r="B54" s="1" t="s">
        <v>470</v>
      </c>
      <c r="C54" s="1" t="s">
        <v>471</v>
      </c>
      <c r="D54" s="1">
        <v>0.1603725</v>
      </c>
      <c r="E54" s="1" t="s">
        <v>115</v>
      </c>
      <c r="F54" s="1" t="s">
        <v>115</v>
      </c>
      <c r="G54" s="1" t="s">
        <v>115</v>
      </c>
      <c r="H54" s="1" t="s">
        <v>115</v>
      </c>
      <c r="I54" s="1">
        <v>0.79226209999999997</v>
      </c>
      <c r="K54" s="1">
        <f t="shared" si="2"/>
        <v>2</v>
      </c>
      <c r="L54" s="1">
        <f t="shared" si="3"/>
        <v>0</v>
      </c>
      <c r="N54" s="1" t="s">
        <v>472</v>
      </c>
      <c r="O54" s="1" t="s">
        <v>115</v>
      </c>
      <c r="P54" s="1" t="s">
        <v>115</v>
      </c>
      <c r="Q54" s="1" t="s">
        <v>115</v>
      </c>
      <c r="R54" s="1" t="s">
        <v>115</v>
      </c>
      <c r="S54" s="1" t="s">
        <v>473</v>
      </c>
      <c r="U54" s="1" t="s">
        <v>474</v>
      </c>
      <c r="V54" s="1" t="s">
        <v>115</v>
      </c>
      <c r="W54" s="1" t="s">
        <v>115</v>
      </c>
      <c r="X54" s="1" t="s">
        <v>115</v>
      </c>
      <c r="Y54" s="1" t="s">
        <v>115</v>
      </c>
      <c r="Z54" s="1" t="s">
        <v>475</v>
      </c>
    </row>
    <row r="55" spans="1:26" s="1" customFormat="1" ht="15" x14ac:dyDescent="0.25">
      <c r="A55" s="1" t="s">
        <v>137</v>
      </c>
      <c r="B55" s="1" t="s">
        <v>476</v>
      </c>
      <c r="C55" s="1" t="s">
        <v>477</v>
      </c>
      <c r="D55" s="1">
        <v>0.72441679999999997</v>
      </c>
      <c r="E55" s="1">
        <v>0.75538349999999999</v>
      </c>
      <c r="F55" s="1" t="s">
        <v>115</v>
      </c>
      <c r="G55" s="1" t="s">
        <v>115</v>
      </c>
      <c r="H55" s="1" t="s">
        <v>115</v>
      </c>
      <c r="I55" s="1" t="s">
        <v>115</v>
      </c>
      <c r="K55" s="1">
        <f t="shared" si="2"/>
        <v>2</v>
      </c>
      <c r="L55" s="1">
        <f t="shared" si="3"/>
        <v>0</v>
      </c>
      <c r="N55" s="1" t="s">
        <v>478</v>
      </c>
      <c r="O55" s="1" t="s">
        <v>353</v>
      </c>
      <c r="P55" s="1" t="s">
        <v>115</v>
      </c>
      <c r="Q55" s="1" t="s">
        <v>115</v>
      </c>
      <c r="R55" s="1" t="s">
        <v>115</v>
      </c>
      <c r="S55" s="1" t="s">
        <v>115</v>
      </c>
      <c r="U55" s="1" t="s">
        <v>479</v>
      </c>
      <c r="V55" s="1" t="s">
        <v>354</v>
      </c>
      <c r="W55" s="1" t="s">
        <v>115</v>
      </c>
      <c r="X55" s="1" t="s">
        <v>115</v>
      </c>
      <c r="Y55" s="1" t="s">
        <v>115</v>
      </c>
      <c r="Z55" s="1" t="s">
        <v>115</v>
      </c>
    </row>
    <row r="56" spans="1:26" s="1" customFormat="1" ht="15" x14ac:dyDescent="0.25">
      <c r="A56" s="1" t="s">
        <v>480</v>
      </c>
      <c r="B56" s="1" t="s">
        <v>481</v>
      </c>
      <c r="C56" s="1" t="s">
        <v>482</v>
      </c>
      <c r="D56" s="1" t="s">
        <v>115</v>
      </c>
      <c r="E56" s="1">
        <v>0.1419511</v>
      </c>
      <c r="F56" s="1" t="s">
        <v>115</v>
      </c>
      <c r="G56" s="1" t="s">
        <v>115</v>
      </c>
      <c r="H56" s="1" t="s">
        <v>115</v>
      </c>
      <c r="I56" s="1">
        <v>0.1853533</v>
      </c>
      <c r="K56" s="1">
        <f t="shared" si="2"/>
        <v>2</v>
      </c>
      <c r="L56" s="1">
        <f t="shared" si="3"/>
        <v>0</v>
      </c>
      <c r="N56" s="1" t="s">
        <v>115</v>
      </c>
      <c r="O56" s="1" t="s">
        <v>483</v>
      </c>
      <c r="P56" s="1" t="s">
        <v>115</v>
      </c>
      <c r="Q56" s="1" t="s">
        <v>115</v>
      </c>
      <c r="R56" s="1" t="s">
        <v>115</v>
      </c>
      <c r="S56" s="1" t="s">
        <v>484</v>
      </c>
      <c r="U56" s="1" t="s">
        <v>115</v>
      </c>
      <c r="V56" s="1" t="s">
        <v>485</v>
      </c>
      <c r="W56" s="1" t="s">
        <v>115</v>
      </c>
      <c r="X56" s="1" t="s">
        <v>115</v>
      </c>
      <c r="Y56" s="1" t="s">
        <v>115</v>
      </c>
      <c r="Z56" s="1" t="s">
        <v>486</v>
      </c>
    </row>
    <row r="57" spans="1:26" s="1" customFormat="1" ht="15" x14ac:dyDescent="0.25">
      <c r="A57" s="1" t="s">
        <v>218</v>
      </c>
      <c r="B57" s="1" t="s">
        <v>487</v>
      </c>
      <c r="C57" s="1" t="s">
        <v>488</v>
      </c>
      <c r="D57" s="1">
        <v>0.62614150000000002</v>
      </c>
      <c r="E57" s="1">
        <v>9.1999540000000005E-2</v>
      </c>
      <c r="F57" s="1" t="s">
        <v>115</v>
      </c>
      <c r="G57" s="1" t="s">
        <v>115</v>
      </c>
      <c r="H57" s="1" t="s">
        <v>115</v>
      </c>
      <c r="I57" s="1" t="s">
        <v>115</v>
      </c>
      <c r="K57" s="1">
        <f t="shared" si="2"/>
        <v>2</v>
      </c>
      <c r="L57" s="1">
        <f t="shared" si="3"/>
        <v>0</v>
      </c>
      <c r="N57" s="1" t="s">
        <v>336</v>
      </c>
      <c r="O57" s="1" t="s">
        <v>489</v>
      </c>
      <c r="P57" s="1" t="s">
        <v>115</v>
      </c>
      <c r="Q57" s="1" t="s">
        <v>115</v>
      </c>
      <c r="R57" s="1" t="s">
        <v>115</v>
      </c>
      <c r="S57" s="1" t="s">
        <v>115</v>
      </c>
      <c r="U57" s="1" t="s">
        <v>339</v>
      </c>
      <c r="V57" s="1" t="s">
        <v>490</v>
      </c>
      <c r="W57" s="1" t="s">
        <v>115</v>
      </c>
      <c r="X57" s="1" t="s">
        <v>115</v>
      </c>
      <c r="Y57" s="1" t="s">
        <v>115</v>
      </c>
      <c r="Z57" s="1" t="s">
        <v>115</v>
      </c>
    </row>
    <row r="58" spans="1:26" s="1" customFormat="1" ht="15" x14ac:dyDescent="0.25">
      <c r="A58" s="1" t="s">
        <v>218</v>
      </c>
      <c r="B58" s="1" t="s">
        <v>491</v>
      </c>
      <c r="C58" s="1" t="s">
        <v>492</v>
      </c>
      <c r="D58" s="1">
        <v>0.79233960000000003</v>
      </c>
      <c r="E58" s="1" t="s">
        <v>115</v>
      </c>
      <c r="F58" s="1" t="s">
        <v>115</v>
      </c>
      <c r="G58" s="1" t="s">
        <v>115</v>
      </c>
      <c r="H58" s="1">
        <v>0.22570129999999999</v>
      </c>
      <c r="I58" s="1" t="s">
        <v>115</v>
      </c>
      <c r="K58" s="1">
        <f t="shared" si="2"/>
        <v>2</v>
      </c>
      <c r="L58" s="1">
        <f t="shared" si="3"/>
        <v>0</v>
      </c>
      <c r="N58" s="1" t="s">
        <v>493</v>
      </c>
      <c r="O58" s="1" t="s">
        <v>115</v>
      </c>
      <c r="P58" s="1" t="s">
        <v>115</v>
      </c>
      <c r="Q58" s="1" t="s">
        <v>115</v>
      </c>
      <c r="R58" s="1" t="s">
        <v>494</v>
      </c>
      <c r="S58" s="1" t="s">
        <v>115</v>
      </c>
      <c r="U58" s="1" t="s">
        <v>495</v>
      </c>
      <c r="V58" s="1" t="s">
        <v>115</v>
      </c>
      <c r="W58" s="1" t="s">
        <v>115</v>
      </c>
      <c r="X58" s="1" t="s">
        <v>115</v>
      </c>
      <c r="Y58" s="1" t="s">
        <v>496</v>
      </c>
      <c r="Z58" s="1" t="s">
        <v>115</v>
      </c>
    </row>
    <row r="59" spans="1:26" s="1" customFormat="1" ht="15" x14ac:dyDescent="0.25">
      <c r="A59" s="1" t="s">
        <v>218</v>
      </c>
      <c r="B59" s="1" t="s">
        <v>497</v>
      </c>
      <c r="C59" s="1" t="s">
        <v>498</v>
      </c>
      <c r="D59" s="1" t="s">
        <v>115</v>
      </c>
      <c r="E59" s="1" t="s">
        <v>115</v>
      </c>
      <c r="F59" s="1" t="s">
        <v>115</v>
      </c>
      <c r="G59" s="1" t="s">
        <v>115</v>
      </c>
      <c r="H59" s="1">
        <v>0.13693340000000001</v>
      </c>
      <c r="I59" s="1">
        <v>0.14499319999999999</v>
      </c>
      <c r="K59" s="1">
        <f t="shared" si="2"/>
        <v>2</v>
      </c>
      <c r="L59" s="1">
        <f t="shared" si="3"/>
        <v>0</v>
      </c>
      <c r="N59" s="1" t="s">
        <v>115</v>
      </c>
      <c r="O59" s="1" t="s">
        <v>115</v>
      </c>
      <c r="P59" s="1" t="s">
        <v>115</v>
      </c>
      <c r="Q59" s="1" t="s">
        <v>115</v>
      </c>
      <c r="R59" s="1" t="s">
        <v>494</v>
      </c>
      <c r="S59" s="1" t="s">
        <v>499</v>
      </c>
      <c r="U59" s="1" t="s">
        <v>115</v>
      </c>
      <c r="V59" s="1" t="s">
        <v>115</v>
      </c>
      <c r="W59" s="1" t="s">
        <v>115</v>
      </c>
      <c r="X59" s="1" t="s">
        <v>115</v>
      </c>
      <c r="Y59" s="1" t="s">
        <v>496</v>
      </c>
      <c r="Z59" s="1" t="s">
        <v>500</v>
      </c>
    </row>
    <row r="60" spans="1:26" s="1" customFormat="1" ht="15" x14ac:dyDescent="0.25">
      <c r="A60" s="1" t="s">
        <v>501</v>
      </c>
      <c r="B60" s="1" t="s">
        <v>502</v>
      </c>
      <c r="C60" s="1" t="s">
        <v>503</v>
      </c>
      <c r="D60" s="1">
        <v>0.66034380000000004</v>
      </c>
      <c r="E60" s="1">
        <v>0.1131955</v>
      </c>
      <c r="F60" s="1" t="s">
        <v>115</v>
      </c>
      <c r="G60" s="1" t="s">
        <v>115</v>
      </c>
      <c r="H60" s="1" t="s">
        <v>115</v>
      </c>
      <c r="I60" s="1" t="s">
        <v>115</v>
      </c>
      <c r="K60" s="1">
        <f t="shared" si="2"/>
        <v>2</v>
      </c>
      <c r="L60" s="1">
        <f t="shared" si="3"/>
        <v>0</v>
      </c>
      <c r="N60" s="1" t="s">
        <v>504</v>
      </c>
      <c r="O60" s="1" t="s">
        <v>505</v>
      </c>
      <c r="P60" s="1" t="s">
        <v>115</v>
      </c>
      <c r="Q60" s="1" t="s">
        <v>115</v>
      </c>
      <c r="R60" s="1" t="s">
        <v>115</v>
      </c>
      <c r="S60" s="1" t="s">
        <v>115</v>
      </c>
      <c r="U60" s="1" t="s">
        <v>506</v>
      </c>
      <c r="V60" s="1" t="s">
        <v>507</v>
      </c>
      <c r="W60" s="1" t="s">
        <v>115</v>
      </c>
      <c r="X60" s="1" t="s">
        <v>115</v>
      </c>
      <c r="Y60" s="1" t="s">
        <v>115</v>
      </c>
      <c r="Z60" s="1" t="s">
        <v>115</v>
      </c>
    </row>
    <row r="61" spans="1:26" s="1" customFormat="1" ht="15" x14ac:dyDescent="0.25">
      <c r="A61" s="1" t="s">
        <v>298</v>
      </c>
      <c r="B61" s="1" t="s">
        <v>508</v>
      </c>
      <c r="C61" s="1" t="s">
        <v>509</v>
      </c>
      <c r="D61" s="1" t="s">
        <v>115</v>
      </c>
      <c r="E61" s="1">
        <v>0.65013810000000005</v>
      </c>
      <c r="F61" s="1" t="s">
        <v>115</v>
      </c>
      <c r="G61" s="1" t="s">
        <v>115</v>
      </c>
      <c r="H61" s="1" t="s">
        <v>115</v>
      </c>
      <c r="I61" s="1">
        <v>0.4077366</v>
      </c>
      <c r="K61" s="1">
        <f t="shared" si="2"/>
        <v>2</v>
      </c>
      <c r="L61" s="1">
        <f t="shared" si="3"/>
        <v>0</v>
      </c>
      <c r="N61" s="1" t="s">
        <v>115</v>
      </c>
      <c r="O61" s="1" t="s">
        <v>459</v>
      </c>
      <c r="P61" s="1" t="s">
        <v>115</v>
      </c>
      <c r="Q61" s="1" t="s">
        <v>115</v>
      </c>
      <c r="R61" s="1" t="s">
        <v>115</v>
      </c>
      <c r="S61" s="1" t="s">
        <v>510</v>
      </c>
      <c r="U61" s="1" t="s">
        <v>115</v>
      </c>
      <c r="V61" s="1" t="s">
        <v>460</v>
      </c>
      <c r="W61" s="1" t="s">
        <v>115</v>
      </c>
      <c r="X61" s="1" t="s">
        <v>115</v>
      </c>
      <c r="Y61" s="1" t="s">
        <v>115</v>
      </c>
      <c r="Z61" s="1" t="s">
        <v>511</v>
      </c>
    </row>
    <row r="62" spans="1:26" s="1" customFormat="1" ht="15" x14ac:dyDescent="0.25">
      <c r="A62" s="1" t="s">
        <v>161</v>
      </c>
      <c r="B62" s="1" t="s">
        <v>512</v>
      </c>
      <c r="C62" s="1" t="s">
        <v>513</v>
      </c>
      <c r="D62" s="1" t="s">
        <v>115</v>
      </c>
      <c r="E62" s="1">
        <v>0.2690282</v>
      </c>
      <c r="F62" s="1" t="s">
        <v>115</v>
      </c>
      <c r="G62" s="1" t="s">
        <v>115</v>
      </c>
      <c r="H62" s="1" t="s">
        <v>115</v>
      </c>
      <c r="I62" s="1">
        <v>0.15459229999999999</v>
      </c>
      <c r="K62" s="1">
        <f t="shared" si="2"/>
        <v>2</v>
      </c>
      <c r="L62" s="1">
        <f t="shared" si="3"/>
        <v>0</v>
      </c>
      <c r="N62" s="1" t="s">
        <v>115</v>
      </c>
      <c r="O62" s="1" t="s">
        <v>514</v>
      </c>
      <c r="P62" s="1" t="s">
        <v>115</v>
      </c>
      <c r="Q62" s="1" t="s">
        <v>115</v>
      </c>
      <c r="R62" s="1" t="s">
        <v>115</v>
      </c>
      <c r="S62" s="1" t="s">
        <v>515</v>
      </c>
      <c r="U62" s="1" t="s">
        <v>115</v>
      </c>
      <c r="V62" s="1" t="s">
        <v>516</v>
      </c>
      <c r="W62" s="1" t="s">
        <v>115</v>
      </c>
      <c r="X62" s="1" t="s">
        <v>115</v>
      </c>
      <c r="Y62" s="1" t="s">
        <v>115</v>
      </c>
      <c r="Z62" s="1" t="s">
        <v>517</v>
      </c>
    </row>
    <row r="63" spans="1:26" s="1" customFormat="1" ht="15" x14ac:dyDescent="0.25">
      <c r="A63" s="1" t="s">
        <v>98</v>
      </c>
      <c r="B63" s="1" t="s">
        <v>518</v>
      </c>
      <c r="C63" s="1" t="s">
        <v>519</v>
      </c>
      <c r="D63" s="1">
        <v>0.68272310000000003</v>
      </c>
      <c r="E63" s="1" t="s">
        <v>115</v>
      </c>
      <c r="F63" s="1" t="s">
        <v>115</v>
      </c>
      <c r="G63" s="1" t="s">
        <v>115</v>
      </c>
      <c r="H63" s="1" t="s">
        <v>115</v>
      </c>
      <c r="I63" s="1">
        <v>0.2357022</v>
      </c>
      <c r="K63" s="1">
        <f t="shared" si="2"/>
        <v>2</v>
      </c>
      <c r="L63" s="1">
        <f t="shared" si="3"/>
        <v>0</v>
      </c>
      <c r="N63" s="1" t="s">
        <v>520</v>
      </c>
      <c r="O63" s="1" t="s">
        <v>115</v>
      </c>
      <c r="P63" s="1" t="s">
        <v>115</v>
      </c>
      <c r="Q63" s="1" t="s">
        <v>115</v>
      </c>
      <c r="R63" s="1" t="s">
        <v>115</v>
      </c>
      <c r="S63" s="1" t="s">
        <v>521</v>
      </c>
      <c r="U63" s="1" t="s">
        <v>522</v>
      </c>
      <c r="V63" s="1" t="s">
        <v>115</v>
      </c>
      <c r="W63" s="1" t="s">
        <v>115</v>
      </c>
      <c r="X63" s="1" t="s">
        <v>115</v>
      </c>
      <c r="Y63" s="1" t="s">
        <v>115</v>
      </c>
      <c r="Z63" s="1" t="s">
        <v>523</v>
      </c>
    </row>
    <row r="64" spans="1:26" s="1" customFormat="1" ht="15" x14ac:dyDescent="0.25">
      <c r="A64" s="1" t="s">
        <v>83</v>
      </c>
      <c r="B64" s="1" t="s">
        <v>524</v>
      </c>
      <c r="C64" s="1" t="s">
        <v>525</v>
      </c>
      <c r="D64" s="1" t="s">
        <v>115</v>
      </c>
      <c r="E64" s="1" t="s">
        <v>115</v>
      </c>
      <c r="F64" s="1" t="s">
        <v>115</v>
      </c>
      <c r="G64" s="1" t="s">
        <v>115</v>
      </c>
      <c r="H64" s="1" t="s">
        <v>115</v>
      </c>
      <c r="I64" s="1">
        <v>2.75E-14</v>
      </c>
      <c r="K64" s="1">
        <f t="shared" si="2"/>
        <v>1</v>
      </c>
      <c r="L64" s="1">
        <f t="shared" si="3"/>
        <v>1</v>
      </c>
      <c r="N64" s="1" t="s">
        <v>115</v>
      </c>
      <c r="O64" s="1" t="s">
        <v>115</v>
      </c>
      <c r="P64" s="1" t="s">
        <v>115</v>
      </c>
      <c r="Q64" s="1" t="s">
        <v>115</v>
      </c>
      <c r="R64" s="1" t="s">
        <v>115</v>
      </c>
      <c r="S64" s="1" t="s">
        <v>526</v>
      </c>
      <c r="U64" s="1" t="s">
        <v>115</v>
      </c>
      <c r="V64" s="1" t="s">
        <v>115</v>
      </c>
      <c r="W64" s="1" t="s">
        <v>115</v>
      </c>
      <c r="X64" s="1" t="s">
        <v>115</v>
      </c>
      <c r="Y64" s="1" t="s">
        <v>115</v>
      </c>
      <c r="Z64" s="1" t="s">
        <v>527</v>
      </c>
    </row>
    <row r="65" spans="1:26" s="1" customFormat="1" ht="15" x14ac:dyDescent="0.25">
      <c r="A65" s="1" t="s">
        <v>83</v>
      </c>
      <c r="B65" s="1" t="s">
        <v>528</v>
      </c>
      <c r="C65" s="1" t="s">
        <v>529</v>
      </c>
      <c r="D65" s="1" t="s">
        <v>115</v>
      </c>
      <c r="E65" s="1" t="s">
        <v>115</v>
      </c>
      <c r="F65" s="1" t="s">
        <v>115</v>
      </c>
      <c r="G65" s="1" t="s">
        <v>115</v>
      </c>
      <c r="H65" s="1" t="s">
        <v>115</v>
      </c>
      <c r="I65" s="1">
        <v>4.6120920000000003E-2</v>
      </c>
      <c r="K65" s="1">
        <f t="shared" si="2"/>
        <v>1</v>
      </c>
      <c r="L65" s="1">
        <f t="shared" si="3"/>
        <v>1</v>
      </c>
      <c r="N65" s="1" t="s">
        <v>115</v>
      </c>
      <c r="O65" s="1" t="s">
        <v>115</v>
      </c>
      <c r="P65" s="1" t="s">
        <v>115</v>
      </c>
      <c r="Q65" s="1" t="s">
        <v>115</v>
      </c>
      <c r="R65" s="1" t="s">
        <v>115</v>
      </c>
      <c r="S65" s="1" t="s">
        <v>530</v>
      </c>
      <c r="U65" s="1" t="s">
        <v>115</v>
      </c>
      <c r="V65" s="1" t="s">
        <v>115</v>
      </c>
      <c r="W65" s="1" t="s">
        <v>115</v>
      </c>
      <c r="X65" s="1" t="s">
        <v>115</v>
      </c>
      <c r="Y65" s="1" t="s">
        <v>115</v>
      </c>
      <c r="Z65" s="1" t="s">
        <v>531</v>
      </c>
    </row>
    <row r="66" spans="1:26" s="1" customFormat="1" ht="15" x14ac:dyDescent="0.25">
      <c r="A66" s="1" t="s">
        <v>461</v>
      </c>
      <c r="B66" s="1" t="s">
        <v>532</v>
      </c>
      <c r="C66" s="1" t="s">
        <v>533</v>
      </c>
      <c r="D66" s="1" t="s">
        <v>115</v>
      </c>
      <c r="E66" s="1" t="s">
        <v>115</v>
      </c>
      <c r="F66" s="1" t="s">
        <v>115</v>
      </c>
      <c r="G66" s="1" t="s">
        <v>115</v>
      </c>
      <c r="H66" s="1" t="s">
        <v>115</v>
      </c>
      <c r="I66" s="1">
        <v>3.306651E-2</v>
      </c>
      <c r="K66" s="1">
        <f t="shared" si="2"/>
        <v>1</v>
      </c>
      <c r="L66" s="1">
        <f t="shared" si="3"/>
        <v>1</v>
      </c>
      <c r="N66" s="1" t="s">
        <v>115</v>
      </c>
      <c r="O66" s="1" t="s">
        <v>115</v>
      </c>
      <c r="P66" s="1" t="s">
        <v>115</v>
      </c>
      <c r="Q66" s="1" t="s">
        <v>115</v>
      </c>
      <c r="R66" s="1" t="s">
        <v>115</v>
      </c>
      <c r="S66" s="1" t="s">
        <v>534</v>
      </c>
      <c r="U66" s="1" t="s">
        <v>115</v>
      </c>
      <c r="V66" s="1" t="s">
        <v>115</v>
      </c>
      <c r="W66" s="1" t="s">
        <v>115</v>
      </c>
      <c r="X66" s="1" t="s">
        <v>115</v>
      </c>
      <c r="Y66" s="1" t="s">
        <v>115</v>
      </c>
      <c r="Z66" s="1" t="s">
        <v>535</v>
      </c>
    </row>
    <row r="67" spans="1:26" s="1" customFormat="1" ht="15" x14ac:dyDescent="0.25">
      <c r="A67" s="1" t="s">
        <v>480</v>
      </c>
      <c r="B67" s="1" t="s">
        <v>536</v>
      </c>
      <c r="C67" s="1" t="s">
        <v>537</v>
      </c>
      <c r="D67" s="1" t="s">
        <v>115</v>
      </c>
      <c r="E67" s="1" t="s">
        <v>115</v>
      </c>
      <c r="F67" s="1" t="s">
        <v>115</v>
      </c>
      <c r="G67" s="1" t="s">
        <v>115</v>
      </c>
      <c r="H67" s="1">
        <v>4.1110220000000003E-2</v>
      </c>
      <c r="I67" s="1" t="s">
        <v>115</v>
      </c>
      <c r="K67" s="1">
        <f t="shared" si="2"/>
        <v>1</v>
      </c>
      <c r="L67" s="1">
        <f t="shared" si="3"/>
        <v>1</v>
      </c>
      <c r="N67" s="1" t="s">
        <v>115</v>
      </c>
      <c r="O67" s="1" t="s">
        <v>115</v>
      </c>
      <c r="P67" s="1" t="s">
        <v>115</v>
      </c>
      <c r="Q67" s="1" t="s">
        <v>115</v>
      </c>
      <c r="R67" s="1" t="s">
        <v>494</v>
      </c>
      <c r="S67" s="1" t="s">
        <v>115</v>
      </c>
      <c r="U67" s="1" t="s">
        <v>115</v>
      </c>
      <c r="V67" s="1" t="s">
        <v>115</v>
      </c>
      <c r="W67" s="1" t="s">
        <v>115</v>
      </c>
      <c r="X67" s="1" t="s">
        <v>115</v>
      </c>
      <c r="Y67" s="1" t="s">
        <v>496</v>
      </c>
      <c r="Z67" s="1" t="s">
        <v>115</v>
      </c>
    </row>
    <row r="68" spans="1:26" s="1" customFormat="1" ht="15" x14ac:dyDescent="0.25">
      <c r="A68" s="1" t="s">
        <v>480</v>
      </c>
      <c r="B68" s="1" t="s">
        <v>538</v>
      </c>
      <c r="C68" s="1" t="s">
        <v>539</v>
      </c>
      <c r="D68" s="1" t="s">
        <v>115</v>
      </c>
      <c r="E68" s="1" t="s">
        <v>115</v>
      </c>
      <c r="F68" s="1">
        <v>2.4196970000000002E-2</v>
      </c>
      <c r="G68" s="1" t="s">
        <v>115</v>
      </c>
      <c r="H68" s="1" t="s">
        <v>115</v>
      </c>
      <c r="I68" s="1" t="s">
        <v>115</v>
      </c>
      <c r="K68" s="1">
        <f t="shared" ref="K68:K81" si="4">COUNT(D68:I68)</f>
        <v>1</v>
      </c>
      <c r="L68" s="1">
        <f t="shared" ref="L68:L81" si="5">COUNTIF(D68:I68,"&lt;=0.05")</f>
        <v>1</v>
      </c>
      <c r="N68" s="1" t="s">
        <v>115</v>
      </c>
      <c r="O68" s="1" t="s">
        <v>115</v>
      </c>
      <c r="P68" s="1" t="s">
        <v>540</v>
      </c>
      <c r="Q68" s="1" t="s">
        <v>115</v>
      </c>
      <c r="R68" s="1" t="s">
        <v>115</v>
      </c>
      <c r="S68" s="1" t="s">
        <v>115</v>
      </c>
      <c r="U68" s="1" t="s">
        <v>115</v>
      </c>
      <c r="V68" s="1" t="s">
        <v>115</v>
      </c>
      <c r="W68" s="1" t="s">
        <v>541</v>
      </c>
      <c r="X68" s="1" t="s">
        <v>115</v>
      </c>
      <c r="Y68" s="1" t="s">
        <v>115</v>
      </c>
      <c r="Z68" s="1" t="s">
        <v>115</v>
      </c>
    </row>
    <row r="69" spans="1:26" s="1" customFormat="1" ht="15" x14ac:dyDescent="0.25">
      <c r="A69" s="1" t="s">
        <v>342</v>
      </c>
      <c r="B69" s="1" t="s">
        <v>542</v>
      </c>
      <c r="C69" s="1" t="s">
        <v>543</v>
      </c>
      <c r="D69" s="1" t="s">
        <v>115</v>
      </c>
      <c r="E69" s="1" t="s">
        <v>115</v>
      </c>
      <c r="F69" s="1" t="s">
        <v>115</v>
      </c>
      <c r="G69" s="1" t="s">
        <v>115</v>
      </c>
      <c r="H69" s="1" t="s">
        <v>115</v>
      </c>
      <c r="I69" s="1">
        <v>1.3645340000000001E-2</v>
      </c>
      <c r="K69" s="1">
        <f t="shared" si="4"/>
        <v>1</v>
      </c>
      <c r="L69" s="1">
        <f t="shared" si="5"/>
        <v>1</v>
      </c>
      <c r="N69" s="1" t="s">
        <v>115</v>
      </c>
      <c r="O69" s="1" t="s">
        <v>115</v>
      </c>
      <c r="P69" s="1" t="s">
        <v>115</v>
      </c>
      <c r="Q69" s="1" t="s">
        <v>115</v>
      </c>
      <c r="R69" s="1" t="s">
        <v>115</v>
      </c>
      <c r="S69" s="1" t="s">
        <v>544</v>
      </c>
      <c r="U69" s="1" t="s">
        <v>115</v>
      </c>
      <c r="V69" s="1" t="s">
        <v>115</v>
      </c>
      <c r="W69" s="1" t="s">
        <v>115</v>
      </c>
      <c r="X69" s="1" t="s">
        <v>115</v>
      </c>
      <c r="Y69" s="1" t="s">
        <v>115</v>
      </c>
      <c r="Z69" s="1" t="s">
        <v>545</v>
      </c>
    </row>
    <row r="70" spans="1:26" s="1" customFormat="1" ht="15" x14ac:dyDescent="0.25">
      <c r="A70" s="1" t="s">
        <v>174</v>
      </c>
      <c r="B70" s="1" t="s">
        <v>546</v>
      </c>
      <c r="C70" s="1" t="s">
        <v>547</v>
      </c>
      <c r="D70" s="1" t="s">
        <v>115</v>
      </c>
      <c r="E70" s="1" t="s">
        <v>115</v>
      </c>
      <c r="F70" s="1" t="s">
        <v>115</v>
      </c>
      <c r="G70" s="1" t="s">
        <v>115</v>
      </c>
      <c r="H70" s="1" t="s">
        <v>115</v>
      </c>
      <c r="I70" s="1">
        <v>0.43237730000000002</v>
      </c>
      <c r="K70" s="1">
        <f t="shared" si="4"/>
        <v>1</v>
      </c>
      <c r="L70" s="1">
        <f t="shared" si="5"/>
        <v>0</v>
      </c>
      <c r="N70" s="1" t="s">
        <v>115</v>
      </c>
      <c r="O70" s="1" t="s">
        <v>115</v>
      </c>
      <c r="P70" s="1" t="s">
        <v>115</v>
      </c>
      <c r="Q70" s="1" t="s">
        <v>115</v>
      </c>
      <c r="R70" s="1" t="s">
        <v>115</v>
      </c>
      <c r="S70" s="1" t="s">
        <v>548</v>
      </c>
      <c r="U70" s="1" t="s">
        <v>115</v>
      </c>
      <c r="V70" s="1" t="s">
        <v>115</v>
      </c>
      <c r="W70" s="1" t="s">
        <v>115</v>
      </c>
      <c r="X70" s="1" t="s">
        <v>115</v>
      </c>
      <c r="Y70" s="1" t="s">
        <v>115</v>
      </c>
      <c r="Z70" s="1" t="s">
        <v>549</v>
      </c>
    </row>
    <row r="71" spans="1:26" s="1" customFormat="1" ht="15" x14ac:dyDescent="0.25">
      <c r="A71" s="1" t="s">
        <v>174</v>
      </c>
      <c r="B71" s="1" t="s">
        <v>550</v>
      </c>
      <c r="C71" s="1" t="s">
        <v>551</v>
      </c>
      <c r="D71" s="1" t="s">
        <v>115</v>
      </c>
      <c r="E71" s="1">
        <v>0.67307360000000005</v>
      </c>
      <c r="F71" s="1" t="s">
        <v>115</v>
      </c>
      <c r="G71" s="1" t="s">
        <v>115</v>
      </c>
      <c r="H71" s="1" t="s">
        <v>115</v>
      </c>
      <c r="I71" s="1" t="s">
        <v>115</v>
      </c>
      <c r="K71" s="1">
        <f t="shared" si="4"/>
        <v>1</v>
      </c>
      <c r="L71" s="1">
        <f t="shared" si="5"/>
        <v>0</v>
      </c>
      <c r="N71" s="1" t="s">
        <v>115</v>
      </c>
      <c r="O71" s="1" t="s">
        <v>459</v>
      </c>
      <c r="P71" s="1" t="s">
        <v>115</v>
      </c>
      <c r="Q71" s="1" t="s">
        <v>115</v>
      </c>
      <c r="R71" s="1" t="s">
        <v>115</v>
      </c>
      <c r="S71" s="1" t="s">
        <v>115</v>
      </c>
      <c r="U71" s="1" t="s">
        <v>115</v>
      </c>
      <c r="V71" s="1" t="s">
        <v>460</v>
      </c>
      <c r="W71" s="1" t="s">
        <v>115</v>
      </c>
      <c r="X71" s="1" t="s">
        <v>115</v>
      </c>
      <c r="Y71" s="1" t="s">
        <v>115</v>
      </c>
      <c r="Z71" s="1" t="s">
        <v>115</v>
      </c>
    </row>
    <row r="72" spans="1:26" s="1" customFormat="1" ht="15" x14ac:dyDescent="0.25">
      <c r="A72" s="1" t="s">
        <v>83</v>
      </c>
      <c r="B72" s="1" t="s">
        <v>552</v>
      </c>
      <c r="C72" s="1" t="s">
        <v>553</v>
      </c>
      <c r="D72" s="1" t="s">
        <v>115</v>
      </c>
      <c r="E72" s="1" t="s">
        <v>115</v>
      </c>
      <c r="F72" s="1" t="s">
        <v>115</v>
      </c>
      <c r="G72" s="1" t="s">
        <v>115</v>
      </c>
      <c r="H72" s="1" t="s">
        <v>115</v>
      </c>
      <c r="I72" s="1">
        <v>0.31433030000000001</v>
      </c>
      <c r="K72" s="1">
        <f t="shared" si="4"/>
        <v>1</v>
      </c>
      <c r="L72" s="1">
        <f t="shared" si="5"/>
        <v>0</v>
      </c>
      <c r="N72" s="1" t="s">
        <v>115</v>
      </c>
      <c r="O72" s="1" t="s">
        <v>115</v>
      </c>
      <c r="P72" s="1" t="s">
        <v>115</v>
      </c>
      <c r="Q72" s="1" t="s">
        <v>115</v>
      </c>
      <c r="R72" s="1" t="s">
        <v>115</v>
      </c>
      <c r="S72" s="1" t="s">
        <v>548</v>
      </c>
      <c r="U72" s="1" t="s">
        <v>115</v>
      </c>
      <c r="V72" s="1" t="s">
        <v>115</v>
      </c>
      <c r="W72" s="1" t="s">
        <v>115</v>
      </c>
      <c r="X72" s="1" t="s">
        <v>115</v>
      </c>
      <c r="Y72" s="1" t="s">
        <v>115</v>
      </c>
      <c r="Z72" s="1" t="s">
        <v>549</v>
      </c>
    </row>
    <row r="73" spans="1:26" s="1" customFormat="1" ht="15" x14ac:dyDescent="0.25">
      <c r="A73" s="1" t="s">
        <v>83</v>
      </c>
      <c r="B73" s="1" t="s">
        <v>554</v>
      </c>
      <c r="C73" s="1" t="s">
        <v>555</v>
      </c>
      <c r="D73" s="1" t="s">
        <v>115</v>
      </c>
      <c r="E73" s="1" t="s">
        <v>115</v>
      </c>
      <c r="F73" s="1" t="s">
        <v>115</v>
      </c>
      <c r="G73" s="1" t="s">
        <v>115</v>
      </c>
      <c r="H73" s="1" t="s">
        <v>115</v>
      </c>
      <c r="I73" s="1">
        <v>0.61120280000000005</v>
      </c>
      <c r="K73" s="1">
        <f t="shared" si="4"/>
        <v>1</v>
      </c>
      <c r="L73" s="1">
        <f t="shared" si="5"/>
        <v>0</v>
      </c>
      <c r="N73" s="1" t="s">
        <v>115</v>
      </c>
      <c r="O73" s="1" t="s">
        <v>115</v>
      </c>
      <c r="P73" s="1" t="s">
        <v>115</v>
      </c>
      <c r="Q73" s="1" t="s">
        <v>115</v>
      </c>
      <c r="R73" s="1" t="s">
        <v>115</v>
      </c>
      <c r="S73" s="1" t="s">
        <v>367</v>
      </c>
      <c r="U73" s="1" t="s">
        <v>115</v>
      </c>
      <c r="V73" s="1" t="s">
        <v>115</v>
      </c>
      <c r="W73" s="1" t="s">
        <v>115</v>
      </c>
      <c r="X73" s="1" t="s">
        <v>115</v>
      </c>
      <c r="Y73" s="1" t="s">
        <v>115</v>
      </c>
      <c r="Z73" s="1" t="s">
        <v>370</v>
      </c>
    </row>
    <row r="74" spans="1:26" s="1" customFormat="1" ht="15" x14ac:dyDescent="0.25">
      <c r="A74" s="1" t="s">
        <v>29</v>
      </c>
      <c r="B74" s="1" t="s">
        <v>556</v>
      </c>
      <c r="C74" s="1" t="s">
        <v>557</v>
      </c>
      <c r="D74" s="1" t="s">
        <v>115</v>
      </c>
      <c r="E74" s="1" t="s">
        <v>115</v>
      </c>
      <c r="F74" s="1" t="s">
        <v>115</v>
      </c>
      <c r="G74" s="1" t="s">
        <v>115</v>
      </c>
      <c r="H74" s="1" t="s">
        <v>115</v>
      </c>
      <c r="I74" s="1">
        <v>0.53784909999999997</v>
      </c>
      <c r="K74" s="1">
        <f t="shared" si="4"/>
        <v>1</v>
      </c>
      <c r="L74" s="1">
        <f t="shared" si="5"/>
        <v>0</v>
      </c>
      <c r="N74" s="1" t="s">
        <v>115</v>
      </c>
      <c r="O74" s="1" t="s">
        <v>115</v>
      </c>
      <c r="P74" s="1" t="s">
        <v>115</v>
      </c>
      <c r="Q74" s="1" t="s">
        <v>115</v>
      </c>
      <c r="R74" s="1" t="s">
        <v>115</v>
      </c>
      <c r="S74" s="1" t="s">
        <v>312</v>
      </c>
      <c r="U74" s="1" t="s">
        <v>115</v>
      </c>
      <c r="V74" s="1" t="s">
        <v>115</v>
      </c>
      <c r="W74" s="1" t="s">
        <v>115</v>
      </c>
      <c r="X74" s="1" t="s">
        <v>115</v>
      </c>
      <c r="Y74" s="1" t="s">
        <v>115</v>
      </c>
      <c r="Z74" s="1" t="s">
        <v>314</v>
      </c>
    </row>
    <row r="75" spans="1:26" s="1" customFormat="1" ht="15" x14ac:dyDescent="0.25">
      <c r="A75" s="1" t="s">
        <v>558</v>
      </c>
      <c r="B75" s="1" t="s">
        <v>559</v>
      </c>
      <c r="C75" s="5" t="s">
        <v>560</v>
      </c>
      <c r="D75" s="1" t="s">
        <v>115</v>
      </c>
      <c r="E75" s="1" t="s">
        <v>115</v>
      </c>
      <c r="F75" s="1" t="s">
        <v>115</v>
      </c>
      <c r="G75" s="1" t="s">
        <v>115</v>
      </c>
      <c r="H75" s="1" t="s">
        <v>115</v>
      </c>
      <c r="I75" s="1">
        <v>0.79395570000000004</v>
      </c>
      <c r="K75" s="1">
        <f t="shared" si="4"/>
        <v>1</v>
      </c>
      <c r="L75" s="1">
        <f t="shared" si="5"/>
        <v>0</v>
      </c>
      <c r="N75" s="1" t="s">
        <v>115</v>
      </c>
      <c r="O75" s="1" t="s">
        <v>115</v>
      </c>
      <c r="P75" s="1" t="s">
        <v>115</v>
      </c>
      <c r="Q75" s="1" t="s">
        <v>115</v>
      </c>
      <c r="R75" s="1" t="s">
        <v>115</v>
      </c>
      <c r="S75" s="1" t="s">
        <v>561</v>
      </c>
      <c r="U75" s="1" t="s">
        <v>115</v>
      </c>
      <c r="V75" s="1" t="s">
        <v>115</v>
      </c>
      <c r="W75" s="1" t="s">
        <v>115</v>
      </c>
      <c r="X75" s="1" t="s">
        <v>115</v>
      </c>
      <c r="Y75" s="1" t="s">
        <v>115</v>
      </c>
      <c r="Z75" s="1" t="s">
        <v>562</v>
      </c>
    </row>
    <row r="76" spans="1:26" s="1" customFormat="1" ht="15" x14ac:dyDescent="0.25">
      <c r="A76" s="1" t="s">
        <v>137</v>
      </c>
      <c r="B76" s="1" t="s">
        <v>563</v>
      </c>
      <c r="C76" s="1" t="s">
        <v>564</v>
      </c>
      <c r="D76" s="1" t="s">
        <v>115</v>
      </c>
      <c r="E76" s="1">
        <v>5.9948960000000003E-2</v>
      </c>
      <c r="F76" s="1" t="s">
        <v>115</v>
      </c>
      <c r="G76" s="1" t="s">
        <v>115</v>
      </c>
      <c r="H76" s="1" t="s">
        <v>115</v>
      </c>
      <c r="I76" s="1" t="s">
        <v>115</v>
      </c>
      <c r="K76" s="1">
        <f t="shared" si="4"/>
        <v>1</v>
      </c>
      <c r="L76" s="1">
        <f t="shared" si="5"/>
        <v>0</v>
      </c>
      <c r="N76" s="1" t="s">
        <v>115</v>
      </c>
      <c r="O76" s="1" t="s">
        <v>565</v>
      </c>
      <c r="P76" s="1" t="s">
        <v>115</v>
      </c>
      <c r="Q76" s="1" t="s">
        <v>115</v>
      </c>
      <c r="R76" s="1" t="s">
        <v>115</v>
      </c>
      <c r="S76" s="1" t="s">
        <v>115</v>
      </c>
      <c r="U76" s="1" t="s">
        <v>115</v>
      </c>
      <c r="V76" s="1" t="s">
        <v>566</v>
      </c>
      <c r="W76" s="1" t="s">
        <v>115</v>
      </c>
      <c r="X76" s="1" t="s">
        <v>115</v>
      </c>
      <c r="Y76" s="1" t="s">
        <v>115</v>
      </c>
      <c r="Z76" s="1" t="s">
        <v>115</v>
      </c>
    </row>
    <row r="77" spans="1:26" s="1" customFormat="1" ht="15" x14ac:dyDescent="0.25">
      <c r="A77" s="1" t="s">
        <v>218</v>
      </c>
      <c r="B77" s="1" t="s">
        <v>567</v>
      </c>
      <c r="C77" s="1" t="s">
        <v>568</v>
      </c>
      <c r="D77" s="1" t="s">
        <v>115</v>
      </c>
      <c r="E77" s="1">
        <v>0.1603349</v>
      </c>
      <c r="F77" s="1" t="s">
        <v>115</v>
      </c>
      <c r="G77" s="1" t="s">
        <v>115</v>
      </c>
      <c r="H77" s="1" t="s">
        <v>115</v>
      </c>
      <c r="I77" s="1" t="s">
        <v>115</v>
      </c>
      <c r="K77" s="1">
        <f t="shared" si="4"/>
        <v>1</v>
      </c>
      <c r="L77" s="1">
        <f t="shared" si="5"/>
        <v>0</v>
      </c>
      <c r="N77" s="1" t="s">
        <v>115</v>
      </c>
      <c r="O77" s="1" t="s">
        <v>569</v>
      </c>
      <c r="P77" s="1" t="s">
        <v>115</v>
      </c>
      <c r="Q77" s="1" t="s">
        <v>115</v>
      </c>
      <c r="R77" s="1" t="s">
        <v>115</v>
      </c>
      <c r="S77" s="1" t="s">
        <v>115</v>
      </c>
      <c r="U77" s="1" t="s">
        <v>115</v>
      </c>
      <c r="V77" s="1" t="s">
        <v>570</v>
      </c>
      <c r="W77" s="1" t="s">
        <v>115</v>
      </c>
      <c r="X77" s="1" t="s">
        <v>115</v>
      </c>
      <c r="Y77" s="1" t="s">
        <v>115</v>
      </c>
      <c r="Z77" s="1" t="s">
        <v>115</v>
      </c>
    </row>
    <row r="78" spans="1:26" s="1" customFormat="1" ht="15" x14ac:dyDescent="0.25">
      <c r="A78" s="1" t="s">
        <v>571</v>
      </c>
      <c r="B78" s="1" t="s">
        <v>572</v>
      </c>
      <c r="C78" s="1" t="s">
        <v>573</v>
      </c>
      <c r="D78" s="1" t="s">
        <v>115</v>
      </c>
      <c r="E78" s="1" t="s">
        <v>115</v>
      </c>
      <c r="F78" s="1" t="s">
        <v>115</v>
      </c>
      <c r="G78" s="1" t="s">
        <v>115</v>
      </c>
      <c r="H78" s="1" t="s">
        <v>115</v>
      </c>
      <c r="I78" s="1">
        <v>0.72267159999999997</v>
      </c>
      <c r="K78" s="1">
        <f t="shared" si="4"/>
        <v>1</v>
      </c>
      <c r="L78" s="1">
        <f t="shared" si="5"/>
        <v>0</v>
      </c>
      <c r="N78" s="1" t="s">
        <v>115</v>
      </c>
      <c r="O78" s="1" t="s">
        <v>115</v>
      </c>
      <c r="P78" s="1" t="s">
        <v>115</v>
      </c>
      <c r="Q78" s="1" t="s">
        <v>115</v>
      </c>
      <c r="R78" s="1" t="s">
        <v>115</v>
      </c>
      <c r="S78" s="1" t="s">
        <v>574</v>
      </c>
      <c r="U78" s="1" t="s">
        <v>115</v>
      </c>
      <c r="V78" s="1" t="s">
        <v>115</v>
      </c>
      <c r="W78" s="1" t="s">
        <v>115</v>
      </c>
      <c r="X78" s="1" t="s">
        <v>115</v>
      </c>
      <c r="Y78" s="1" t="s">
        <v>115</v>
      </c>
      <c r="Z78" s="1" t="s">
        <v>575</v>
      </c>
    </row>
    <row r="79" spans="1:26" s="1" customFormat="1" ht="15" x14ac:dyDescent="0.25">
      <c r="A79" s="1" t="s">
        <v>298</v>
      </c>
      <c r="B79" s="1" t="s">
        <v>576</v>
      </c>
      <c r="C79" s="1" t="s">
        <v>577</v>
      </c>
      <c r="D79" s="1" t="s">
        <v>115</v>
      </c>
      <c r="E79" s="1" t="s">
        <v>115</v>
      </c>
      <c r="F79" s="1" t="s">
        <v>115</v>
      </c>
      <c r="G79" s="1" t="s">
        <v>115</v>
      </c>
      <c r="H79" s="1" t="s">
        <v>115</v>
      </c>
      <c r="I79" s="1">
        <v>0.57083660000000003</v>
      </c>
      <c r="K79" s="1">
        <f t="shared" si="4"/>
        <v>1</v>
      </c>
      <c r="L79" s="1">
        <f t="shared" si="5"/>
        <v>0</v>
      </c>
      <c r="N79" s="1" t="s">
        <v>115</v>
      </c>
      <c r="O79" s="1" t="s">
        <v>115</v>
      </c>
      <c r="P79" s="1" t="s">
        <v>115</v>
      </c>
      <c r="Q79" s="1" t="s">
        <v>115</v>
      </c>
      <c r="R79" s="1" t="s">
        <v>115</v>
      </c>
      <c r="S79" s="1" t="s">
        <v>578</v>
      </c>
      <c r="U79" s="1" t="s">
        <v>115</v>
      </c>
      <c r="V79" s="1" t="s">
        <v>115</v>
      </c>
      <c r="W79" s="1" t="s">
        <v>115</v>
      </c>
      <c r="X79" s="1" t="s">
        <v>115</v>
      </c>
      <c r="Y79" s="1" t="s">
        <v>115</v>
      </c>
      <c r="Z79" s="1" t="s">
        <v>579</v>
      </c>
    </row>
    <row r="80" spans="1:26" s="1" customFormat="1" ht="15" x14ac:dyDescent="0.25">
      <c r="A80" s="1" t="s">
        <v>228</v>
      </c>
      <c r="B80" s="1" t="s">
        <v>580</v>
      </c>
      <c r="C80" s="1" t="s">
        <v>581</v>
      </c>
      <c r="D80" s="1" t="s">
        <v>115</v>
      </c>
      <c r="E80" s="1">
        <v>8.9601849999999997E-2</v>
      </c>
      <c r="F80" s="1" t="s">
        <v>115</v>
      </c>
      <c r="G80" s="1" t="s">
        <v>115</v>
      </c>
      <c r="H80" s="1" t="s">
        <v>115</v>
      </c>
      <c r="I80" s="1" t="s">
        <v>115</v>
      </c>
      <c r="K80" s="1">
        <f t="shared" si="4"/>
        <v>1</v>
      </c>
      <c r="L80" s="1">
        <f t="shared" si="5"/>
        <v>0</v>
      </c>
      <c r="N80" s="1" t="s">
        <v>115</v>
      </c>
      <c r="O80" s="1" t="s">
        <v>582</v>
      </c>
      <c r="P80" s="1" t="s">
        <v>115</v>
      </c>
      <c r="Q80" s="1" t="s">
        <v>115</v>
      </c>
      <c r="R80" s="1" t="s">
        <v>115</v>
      </c>
      <c r="S80" s="1" t="s">
        <v>115</v>
      </c>
      <c r="U80" s="1" t="s">
        <v>115</v>
      </c>
      <c r="V80" s="1" t="s">
        <v>583</v>
      </c>
      <c r="W80" s="1" t="s">
        <v>115</v>
      </c>
      <c r="X80" s="1" t="s">
        <v>115</v>
      </c>
      <c r="Y80" s="1" t="s">
        <v>115</v>
      </c>
      <c r="Z80" s="1" t="s">
        <v>115</v>
      </c>
    </row>
    <row r="81" spans="1:26" s="1" customFormat="1" ht="15" x14ac:dyDescent="0.25">
      <c r="A81" s="1" t="s">
        <v>161</v>
      </c>
      <c r="B81" s="1" t="s">
        <v>584</v>
      </c>
      <c r="C81" s="1" t="s">
        <v>585</v>
      </c>
      <c r="D81" s="1" t="s">
        <v>115</v>
      </c>
      <c r="E81" s="1" t="s">
        <v>115</v>
      </c>
      <c r="F81" s="1" t="s">
        <v>115</v>
      </c>
      <c r="G81" s="1" t="s">
        <v>115</v>
      </c>
      <c r="H81" s="1" t="s">
        <v>115</v>
      </c>
      <c r="I81" s="1">
        <v>0.27970850000000003</v>
      </c>
      <c r="K81" s="1">
        <f t="shared" si="4"/>
        <v>1</v>
      </c>
      <c r="L81" s="1">
        <f t="shared" si="5"/>
        <v>0</v>
      </c>
      <c r="N81" s="1" t="s">
        <v>115</v>
      </c>
      <c r="O81" s="1" t="s">
        <v>115</v>
      </c>
      <c r="P81" s="1" t="s">
        <v>115</v>
      </c>
      <c r="Q81" s="1" t="s">
        <v>115</v>
      </c>
      <c r="R81" s="1" t="s">
        <v>115</v>
      </c>
      <c r="S81" s="1" t="s">
        <v>586</v>
      </c>
      <c r="U81" s="1" t="s">
        <v>115</v>
      </c>
      <c r="V81" s="1" t="s">
        <v>115</v>
      </c>
      <c r="W81" s="1" t="s">
        <v>115</v>
      </c>
      <c r="X81" s="1" t="s">
        <v>115</v>
      </c>
      <c r="Y81" s="1" t="s">
        <v>115</v>
      </c>
      <c r="Z81" s="1" t="s">
        <v>587</v>
      </c>
    </row>
    <row r="83" spans="1:26" ht="15" x14ac:dyDescent="0.25">
      <c r="A83" s="3" t="s">
        <v>588</v>
      </c>
    </row>
  </sheetData>
  <sortState ref="A3:AT87">
    <sortCondition descending="1" ref="K3:K87"/>
    <sortCondition descending="1" ref="L3:L87"/>
  </sortState>
  <mergeCells count="4">
    <mergeCell ref="A1:AA1"/>
    <mergeCell ref="D2:I2"/>
    <mergeCell ref="N2:S2"/>
    <mergeCell ref="U2:AA2"/>
  </mergeCells>
  <phoneticPr fontId="4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"/>
  <sheetViews>
    <sheetView workbookViewId="0">
      <selection activeCell="C7" sqref="C7"/>
    </sheetView>
  </sheetViews>
  <sheetFormatPr defaultColWidth="9" defaultRowHeight="15" x14ac:dyDescent="0.25"/>
  <cols>
    <col min="1" max="1" width="21.625" style="1" customWidth="1"/>
    <col min="2" max="2" width="38.375" style="1" customWidth="1"/>
    <col min="3" max="16384" width="9" style="1"/>
  </cols>
  <sheetData>
    <row r="1" spans="1:27" x14ac:dyDescent="0.25">
      <c r="A1" s="6" t="s">
        <v>59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x14ac:dyDescent="0.25">
      <c r="D2" s="7" t="s">
        <v>0</v>
      </c>
      <c r="E2" s="7"/>
      <c r="F2" s="7"/>
      <c r="G2" s="7"/>
      <c r="H2" s="7"/>
      <c r="I2" s="7"/>
      <c r="N2" s="7" t="s">
        <v>1</v>
      </c>
      <c r="O2" s="7"/>
      <c r="P2" s="7"/>
      <c r="Q2" s="7"/>
      <c r="R2" s="7"/>
      <c r="S2" s="7"/>
      <c r="U2" s="7" t="s">
        <v>2</v>
      </c>
      <c r="V2" s="7"/>
      <c r="W2" s="7"/>
      <c r="X2" s="7"/>
      <c r="Y2" s="7"/>
      <c r="Z2" s="7"/>
      <c r="AA2" s="7"/>
    </row>
    <row r="3" spans="1:27" x14ac:dyDescent="0.25">
      <c r="A3" s="2" t="s">
        <v>3</v>
      </c>
      <c r="B3" s="2" t="s">
        <v>4</v>
      </c>
      <c r="C3" s="2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K3" s="2" t="s">
        <v>12</v>
      </c>
      <c r="L3" s="2" t="s">
        <v>13</v>
      </c>
      <c r="N3" s="1" t="s">
        <v>6</v>
      </c>
      <c r="O3" s="1" t="s">
        <v>7</v>
      </c>
      <c r="P3" s="1" t="s">
        <v>8</v>
      </c>
      <c r="Q3" s="1" t="s">
        <v>9</v>
      </c>
      <c r="R3" s="1" t="s">
        <v>10</v>
      </c>
      <c r="S3" s="1" t="s">
        <v>11</v>
      </c>
      <c r="U3" s="1" t="s">
        <v>6</v>
      </c>
      <c r="V3" s="1" t="s">
        <v>7</v>
      </c>
      <c r="W3" s="1" t="s">
        <v>8</v>
      </c>
      <c r="X3" s="1" t="s">
        <v>9</v>
      </c>
      <c r="Y3" s="1" t="s">
        <v>10</v>
      </c>
      <c r="Z3" s="1" t="s">
        <v>11</v>
      </c>
    </row>
    <row r="4" spans="1:27" x14ac:dyDescent="0.25">
      <c r="A4" s="1" t="s">
        <v>54</v>
      </c>
      <c r="B4" s="1" t="s">
        <v>55</v>
      </c>
      <c r="C4" s="1" t="s">
        <v>56</v>
      </c>
      <c r="D4" s="1">
        <v>0.69814399999999999</v>
      </c>
      <c r="E4" s="1">
        <v>0.45440960000000002</v>
      </c>
      <c r="F4" s="1">
        <v>1.1800000000000001E-5</v>
      </c>
      <c r="G4" s="1">
        <v>2.9799999999999998E-6</v>
      </c>
      <c r="H4" s="1">
        <v>0.62172470000000002</v>
      </c>
      <c r="I4" s="1">
        <v>0.75286299999999995</v>
      </c>
      <c r="K4" s="1">
        <v>6</v>
      </c>
      <c r="L4" s="1">
        <v>2</v>
      </c>
      <c r="N4" s="1" t="s">
        <v>57</v>
      </c>
      <c r="O4" s="1" t="s">
        <v>58</v>
      </c>
      <c r="P4" s="1" t="s">
        <v>59</v>
      </c>
      <c r="Q4" s="1" t="s">
        <v>60</v>
      </c>
      <c r="R4" s="1" t="s">
        <v>61</v>
      </c>
      <c r="S4" s="1" t="s">
        <v>62</v>
      </c>
      <c r="U4" s="1" t="s">
        <v>63</v>
      </c>
      <c r="V4" s="1" t="s">
        <v>64</v>
      </c>
      <c r="W4" s="1" t="s">
        <v>65</v>
      </c>
      <c r="X4" s="1" t="s">
        <v>66</v>
      </c>
      <c r="Y4" s="1" t="s">
        <v>67</v>
      </c>
      <c r="Z4" s="1" t="s">
        <v>68</v>
      </c>
    </row>
    <row r="5" spans="1:27" x14ac:dyDescent="0.25">
      <c r="A5" s="1" t="s">
        <v>98</v>
      </c>
      <c r="B5" s="1" t="s">
        <v>99</v>
      </c>
      <c r="C5" s="1" t="s">
        <v>100</v>
      </c>
      <c r="D5" s="1">
        <v>0.95958370000000004</v>
      </c>
      <c r="E5" s="1">
        <v>0.91251139999999997</v>
      </c>
      <c r="F5" s="1">
        <v>0.3639464</v>
      </c>
      <c r="G5" s="1">
        <v>0.72221120000000005</v>
      </c>
      <c r="H5" s="1">
        <v>0.30829689999999998</v>
      </c>
      <c r="I5" s="1">
        <v>0.93898590000000004</v>
      </c>
      <c r="K5" s="1">
        <v>6</v>
      </c>
      <c r="L5" s="1">
        <v>0</v>
      </c>
      <c r="N5" s="1" t="s">
        <v>101</v>
      </c>
      <c r="O5" s="1" t="s">
        <v>102</v>
      </c>
      <c r="P5" s="1" t="s">
        <v>103</v>
      </c>
      <c r="Q5" s="1" t="s">
        <v>104</v>
      </c>
      <c r="R5" s="1" t="s">
        <v>105</v>
      </c>
      <c r="S5" s="1" t="s">
        <v>106</v>
      </c>
      <c r="U5" s="1" t="s">
        <v>107</v>
      </c>
      <c r="V5" s="1" t="s">
        <v>108</v>
      </c>
      <c r="W5" s="1" t="s">
        <v>109</v>
      </c>
      <c r="X5" s="1" t="s">
        <v>110</v>
      </c>
      <c r="Y5" s="1" t="s">
        <v>111</v>
      </c>
      <c r="Z5" s="1" t="s">
        <v>112</v>
      </c>
    </row>
    <row r="6" spans="1:27" x14ac:dyDescent="0.25">
      <c r="A6" s="1" t="s">
        <v>174</v>
      </c>
      <c r="B6" s="1" t="s">
        <v>175</v>
      </c>
      <c r="C6" s="1" t="s">
        <v>176</v>
      </c>
      <c r="D6" s="1">
        <v>0.71490869999999995</v>
      </c>
      <c r="E6" s="1">
        <v>0.39548830000000001</v>
      </c>
      <c r="F6" s="1">
        <v>0.27366279999999998</v>
      </c>
      <c r="G6" s="1">
        <v>0.39737990000000001</v>
      </c>
      <c r="H6" s="1" t="s">
        <v>115</v>
      </c>
      <c r="I6" s="1">
        <v>0.54522380000000004</v>
      </c>
      <c r="K6" s="1">
        <v>5</v>
      </c>
      <c r="L6" s="1">
        <v>0</v>
      </c>
      <c r="N6" s="1" t="s">
        <v>177</v>
      </c>
      <c r="O6" s="1" t="s">
        <v>178</v>
      </c>
      <c r="P6" s="1" t="s">
        <v>179</v>
      </c>
      <c r="Q6" s="1" t="s">
        <v>180</v>
      </c>
      <c r="R6" s="1" t="s">
        <v>115</v>
      </c>
      <c r="S6" s="1" t="s">
        <v>181</v>
      </c>
      <c r="U6" s="1" t="s">
        <v>182</v>
      </c>
      <c r="V6" s="1" t="s">
        <v>183</v>
      </c>
      <c r="W6" s="1" t="s">
        <v>184</v>
      </c>
      <c r="X6" s="1" t="s">
        <v>185</v>
      </c>
      <c r="Y6" s="1" t="s">
        <v>115</v>
      </c>
      <c r="Z6" s="1" t="s">
        <v>186</v>
      </c>
    </row>
    <row r="7" spans="1:27" x14ac:dyDescent="0.25">
      <c r="A7" s="1" t="s">
        <v>174</v>
      </c>
      <c r="B7" s="1" t="s">
        <v>266</v>
      </c>
      <c r="C7" s="1" t="s">
        <v>267</v>
      </c>
      <c r="D7" s="1">
        <v>0.9144312</v>
      </c>
      <c r="E7" s="1">
        <v>0.74657300000000004</v>
      </c>
      <c r="F7" s="1" t="s">
        <v>115</v>
      </c>
      <c r="G7" s="1" t="s">
        <v>115</v>
      </c>
      <c r="H7" s="1">
        <v>0.32972960000000001</v>
      </c>
      <c r="I7" s="1">
        <v>0.28304970000000002</v>
      </c>
      <c r="K7" s="1">
        <v>4</v>
      </c>
      <c r="L7" s="1">
        <v>0</v>
      </c>
      <c r="N7" s="1" t="s">
        <v>268</v>
      </c>
      <c r="O7" s="1" t="s">
        <v>269</v>
      </c>
      <c r="P7" s="1" t="s">
        <v>115</v>
      </c>
      <c r="Q7" s="1" t="s">
        <v>115</v>
      </c>
      <c r="R7" s="1" t="s">
        <v>201</v>
      </c>
      <c r="S7" s="1" t="s">
        <v>270</v>
      </c>
      <c r="U7" s="1" t="s">
        <v>271</v>
      </c>
      <c r="V7" s="1" t="s">
        <v>272</v>
      </c>
      <c r="W7" s="1" t="s">
        <v>115</v>
      </c>
      <c r="X7" s="1" t="s">
        <v>115</v>
      </c>
      <c r="Y7" s="1" t="s">
        <v>206</v>
      </c>
      <c r="Z7" s="1" t="s">
        <v>273</v>
      </c>
    </row>
    <row r="8" spans="1:27" x14ac:dyDescent="0.25">
      <c r="A8" s="1" t="s">
        <v>161</v>
      </c>
      <c r="B8" s="1" t="s">
        <v>315</v>
      </c>
      <c r="C8" s="1" t="s">
        <v>316</v>
      </c>
      <c r="D8" s="1">
        <v>0.21665139999999999</v>
      </c>
      <c r="E8" s="1">
        <v>0.25578390000000001</v>
      </c>
      <c r="F8" s="1" t="s">
        <v>115</v>
      </c>
      <c r="G8" s="1">
        <v>0.1371897</v>
      </c>
      <c r="H8" s="1" t="s">
        <v>115</v>
      </c>
      <c r="I8" s="1">
        <v>0.41611939999999997</v>
      </c>
      <c r="K8" s="1">
        <v>4</v>
      </c>
      <c r="L8" s="1">
        <v>0</v>
      </c>
      <c r="N8" s="1" t="s">
        <v>317</v>
      </c>
      <c r="O8" s="1" t="s">
        <v>165</v>
      </c>
      <c r="P8" s="1" t="s">
        <v>115</v>
      </c>
      <c r="Q8" s="1" t="s">
        <v>318</v>
      </c>
      <c r="R8" s="1" t="s">
        <v>115</v>
      </c>
      <c r="S8" s="1" t="s">
        <v>319</v>
      </c>
      <c r="U8" s="1" t="s">
        <v>320</v>
      </c>
      <c r="V8" s="1" t="s">
        <v>170</v>
      </c>
      <c r="W8" s="1" t="s">
        <v>115</v>
      </c>
      <c r="X8" s="1" t="s">
        <v>321</v>
      </c>
      <c r="Y8" s="1" t="s">
        <v>115</v>
      </c>
      <c r="Z8" s="1" t="s">
        <v>322</v>
      </c>
    </row>
    <row r="9" spans="1:27" x14ac:dyDescent="0.25">
      <c r="A9" s="1" t="s">
        <v>174</v>
      </c>
      <c r="B9" s="1" t="s">
        <v>351</v>
      </c>
      <c r="C9" s="1" t="s">
        <v>352</v>
      </c>
      <c r="D9" s="1">
        <v>0.54458779999999996</v>
      </c>
      <c r="E9" s="1">
        <v>0.57653920000000003</v>
      </c>
      <c r="F9" s="1" t="s">
        <v>115</v>
      </c>
      <c r="G9" s="1">
        <v>0.27198670000000003</v>
      </c>
      <c r="H9" s="1" t="s">
        <v>115</v>
      </c>
      <c r="I9" s="1" t="s">
        <v>115</v>
      </c>
      <c r="K9" s="1">
        <v>3</v>
      </c>
      <c r="L9" s="1">
        <v>0</v>
      </c>
      <c r="N9" s="1" t="s">
        <v>177</v>
      </c>
      <c r="O9" s="1" t="s">
        <v>353</v>
      </c>
      <c r="P9" s="1" t="s">
        <v>115</v>
      </c>
      <c r="Q9" s="1" t="s">
        <v>180</v>
      </c>
      <c r="R9" s="1" t="s">
        <v>115</v>
      </c>
      <c r="S9" s="1" t="s">
        <v>115</v>
      </c>
      <c r="U9" s="1" t="s">
        <v>182</v>
      </c>
      <c r="V9" s="1" t="s">
        <v>354</v>
      </c>
      <c r="W9" s="1" t="s">
        <v>115</v>
      </c>
      <c r="X9" s="1" t="s">
        <v>185</v>
      </c>
      <c r="Y9" s="1" t="s">
        <v>115</v>
      </c>
      <c r="Z9" s="1" t="s">
        <v>115</v>
      </c>
    </row>
    <row r="10" spans="1:27" x14ac:dyDescent="0.25">
      <c r="A10" s="1" t="s">
        <v>174</v>
      </c>
      <c r="B10" s="1" t="s">
        <v>355</v>
      </c>
      <c r="C10" s="1" t="s">
        <v>356</v>
      </c>
      <c r="D10" s="1">
        <v>0.81247919999999996</v>
      </c>
      <c r="E10" s="1">
        <v>0.54297700000000004</v>
      </c>
      <c r="F10" s="1" t="s">
        <v>115</v>
      </c>
      <c r="G10" s="1" t="s">
        <v>115</v>
      </c>
      <c r="H10" s="1" t="s">
        <v>115</v>
      </c>
      <c r="I10" s="1">
        <v>0.43772139999999998</v>
      </c>
      <c r="K10" s="1">
        <v>3</v>
      </c>
      <c r="L10" s="1">
        <v>0</v>
      </c>
      <c r="N10" s="1" t="s">
        <v>357</v>
      </c>
      <c r="O10" s="1" t="s">
        <v>358</v>
      </c>
      <c r="P10" s="1" t="s">
        <v>115</v>
      </c>
      <c r="Q10" s="1" t="s">
        <v>115</v>
      </c>
      <c r="R10" s="1" t="s">
        <v>115</v>
      </c>
      <c r="S10" s="1" t="s">
        <v>359</v>
      </c>
      <c r="U10" s="1" t="s">
        <v>360</v>
      </c>
      <c r="V10" s="1" t="s">
        <v>361</v>
      </c>
      <c r="W10" s="1" t="s">
        <v>115</v>
      </c>
      <c r="X10" s="1" t="s">
        <v>115</v>
      </c>
      <c r="Y10" s="1" t="s">
        <v>115</v>
      </c>
      <c r="Z10" s="1" t="s">
        <v>362</v>
      </c>
    </row>
    <row r="11" spans="1:27" x14ac:dyDescent="0.25">
      <c r="A11" s="1" t="s">
        <v>174</v>
      </c>
      <c r="B11" s="1" t="s">
        <v>363</v>
      </c>
      <c r="C11" s="1" t="s">
        <v>364</v>
      </c>
      <c r="D11" s="1">
        <v>0.73809179999999996</v>
      </c>
      <c r="E11" s="1">
        <v>0.1782136</v>
      </c>
      <c r="F11" s="1" t="s">
        <v>115</v>
      </c>
      <c r="G11" s="1" t="s">
        <v>115</v>
      </c>
      <c r="H11" s="1" t="s">
        <v>115</v>
      </c>
      <c r="I11" s="1">
        <v>0.8591318</v>
      </c>
      <c r="K11" s="1">
        <f>COUNT(D11:I11)</f>
        <v>3</v>
      </c>
      <c r="L11" s="1">
        <f>COUNTIF(D11:I11,"&lt;=0.05")</f>
        <v>0</v>
      </c>
      <c r="N11" s="1" t="s">
        <v>365</v>
      </c>
      <c r="O11" s="1" t="s">
        <v>366</v>
      </c>
      <c r="P11" s="1" t="s">
        <v>115</v>
      </c>
      <c r="Q11" s="1" t="s">
        <v>115</v>
      </c>
      <c r="R11" s="1" t="s">
        <v>115</v>
      </c>
      <c r="S11" s="1" t="s">
        <v>367</v>
      </c>
      <c r="U11" s="1" t="s">
        <v>368</v>
      </c>
      <c r="V11" s="1" t="s">
        <v>369</v>
      </c>
      <c r="W11" s="1" t="s">
        <v>115</v>
      </c>
      <c r="X11" s="1" t="s">
        <v>115</v>
      </c>
      <c r="Y11" s="1" t="s">
        <v>115</v>
      </c>
      <c r="Z11" s="1" t="s">
        <v>370</v>
      </c>
    </row>
    <row r="12" spans="1:27" x14ac:dyDescent="0.25">
      <c r="A12" s="1" t="s">
        <v>98</v>
      </c>
      <c r="B12" s="1" t="s">
        <v>425</v>
      </c>
      <c r="C12" s="1" t="s">
        <v>426</v>
      </c>
      <c r="D12" s="1">
        <v>0.70758600000000005</v>
      </c>
      <c r="E12" s="1">
        <v>0.93392370000000002</v>
      </c>
      <c r="F12" s="1" t="s">
        <v>115</v>
      </c>
      <c r="G12" s="1" t="s">
        <v>115</v>
      </c>
      <c r="H12" s="1" t="s">
        <v>115</v>
      </c>
      <c r="I12" s="1">
        <v>0.48459940000000001</v>
      </c>
      <c r="K12" s="1">
        <v>3</v>
      </c>
      <c r="L12" s="1">
        <v>0</v>
      </c>
      <c r="N12" s="1" t="s">
        <v>427</v>
      </c>
      <c r="O12" s="1" t="s">
        <v>428</v>
      </c>
      <c r="P12" s="1" t="s">
        <v>115</v>
      </c>
      <c r="Q12" s="1" t="s">
        <v>115</v>
      </c>
      <c r="R12" s="1" t="s">
        <v>115</v>
      </c>
      <c r="S12" s="1" t="s">
        <v>429</v>
      </c>
      <c r="U12" s="1" t="s">
        <v>430</v>
      </c>
      <c r="V12" s="1" t="s">
        <v>431</v>
      </c>
      <c r="W12" s="1" t="s">
        <v>115</v>
      </c>
      <c r="X12" s="1" t="s">
        <v>115</v>
      </c>
      <c r="Y12" s="1" t="s">
        <v>115</v>
      </c>
      <c r="Z12" s="1" t="s">
        <v>432</v>
      </c>
    </row>
    <row r="13" spans="1:27" x14ac:dyDescent="0.25">
      <c r="A13" s="1" t="s">
        <v>342</v>
      </c>
      <c r="B13" s="1" t="s">
        <v>343</v>
      </c>
      <c r="C13" s="1" t="s">
        <v>344</v>
      </c>
      <c r="D13" s="1">
        <v>4.8917860000000001E-2</v>
      </c>
      <c r="E13" s="1">
        <v>0.8871983</v>
      </c>
      <c r="F13" s="1" t="s">
        <v>115</v>
      </c>
      <c r="G13" s="1" t="s">
        <v>115</v>
      </c>
      <c r="H13" s="1" t="s">
        <v>115</v>
      </c>
      <c r="I13" s="1">
        <v>0.78711580000000003</v>
      </c>
      <c r="K13" s="1">
        <f t="shared" ref="K13" si="0">COUNT(D13:I13)</f>
        <v>3</v>
      </c>
      <c r="L13" s="1">
        <f t="shared" ref="L13" si="1">COUNTIF(D13:I13,"&lt;=0.05")</f>
        <v>1</v>
      </c>
      <c r="N13" s="1" t="s">
        <v>345</v>
      </c>
      <c r="O13" s="1" t="s">
        <v>346</v>
      </c>
      <c r="P13" s="1" t="s">
        <v>115</v>
      </c>
      <c r="Q13" s="1" t="s">
        <v>115</v>
      </c>
      <c r="R13" s="1" t="s">
        <v>115</v>
      </c>
      <c r="S13" s="1" t="s">
        <v>347</v>
      </c>
      <c r="U13" s="1" t="s">
        <v>348</v>
      </c>
      <c r="V13" s="1" t="s">
        <v>349</v>
      </c>
      <c r="W13" s="1" t="s">
        <v>115</v>
      </c>
      <c r="X13" s="1" t="s">
        <v>115</v>
      </c>
      <c r="Y13" s="1" t="s">
        <v>115</v>
      </c>
      <c r="Z13" s="1" t="s">
        <v>350</v>
      </c>
    </row>
    <row r="14" spans="1:27" x14ac:dyDescent="0.25">
      <c r="A14" s="1" t="s">
        <v>174</v>
      </c>
      <c r="B14" s="1" t="s">
        <v>433</v>
      </c>
      <c r="C14" s="1" t="s">
        <v>434</v>
      </c>
      <c r="D14" s="1" t="s">
        <v>115</v>
      </c>
      <c r="E14" s="1">
        <v>0.76573639999999998</v>
      </c>
      <c r="F14" s="1" t="s">
        <v>115</v>
      </c>
      <c r="G14" s="1" t="s">
        <v>115</v>
      </c>
      <c r="H14" s="1" t="s">
        <v>115</v>
      </c>
      <c r="I14" s="1">
        <v>0.85678129999999997</v>
      </c>
      <c r="K14" s="1">
        <v>2</v>
      </c>
      <c r="L14" s="1">
        <v>0</v>
      </c>
      <c r="N14" s="1" t="s">
        <v>115</v>
      </c>
      <c r="O14" s="1" t="s">
        <v>435</v>
      </c>
      <c r="P14" s="1" t="s">
        <v>115</v>
      </c>
      <c r="Q14" s="1" t="s">
        <v>115</v>
      </c>
      <c r="R14" s="1" t="s">
        <v>115</v>
      </c>
      <c r="S14" s="1" t="s">
        <v>436</v>
      </c>
      <c r="U14" s="1" t="s">
        <v>115</v>
      </c>
      <c r="V14" s="1" t="s">
        <v>437</v>
      </c>
      <c r="W14" s="1" t="s">
        <v>115</v>
      </c>
      <c r="X14" s="1" t="s">
        <v>115</v>
      </c>
      <c r="Y14" s="1" t="s">
        <v>115</v>
      </c>
      <c r="Z14" s="1" t="s">
        <v>438</v>
      </c>
    </row>
    <row r="15" spans="1:27" x14ac:dyDescent="0.25">
      <c r="A15" s="1" t="s">
        <v>174</v>
      </c>
      <c r="B15" s="1" t="s">
        <v>439</v>
      </c>
      <c r="C15" s="1" t="s">
        <v>440</v>
      </c>
      <c r="D15" s="1">
        <v>0.26219219999999999</v>
      </c>
      <c r="E15" s="1" t="s">
        <v>115</v>
      </c>
      <c r="F15" s="1" t="s">
        <v>115</v>
      </c>
      <c r="G15" s="1" t="s">
        <v>115</v>
      </c>
      <c r="H15" s="1" t="s">
        <v>115</v>
      </c>
      <c r="I15" s="1">
        <v>0.42747200000000002</v>
      </c>
      <c r="K15" s="1">
        <v>2</v>
      </c>
      <c r="L15" s="1">
        <v>0</v>
      </c>
      <c r="N15" s="1" t="s">
        <v>441</v>
      </c>
      <c r="O15" s="1" t="s">
        <v>115</v>
      </c>
      <c r="P15" s="1" t="s">
        <v>115</v>
      </c>
      <c r="Q15" s="1" t="s">
        <v>115</v>
      </c>
      <c r="R15" s="1" t="s">
        <v>115</v>
      </c>
      <c r="S15" s="1" t="s">
        <v>442</v>
      </c>
      <c r="U15" s="1" t="s">
        <v>443</v>
      </c>
      <c r="V15" s="1" t="s">
        <v>115</v>
      </c>
      <c r="W15" s="1" t="s">
        <v>115</v>
      </c>
      <c r="X15" s="1" t="s">
        <v>115</v>
      </c>
      <c r="Y15" s="1" t="s">
        <v>115</v>
      </c>
      <c r="Z15" s="1" t="s">
        <v>444</v>
      </c>
    </row>
    <row r="16" spans="1:27" x14ac:dyDescent="0.25">
      <c r="A16" s="1" t="s">
        <v>174</v>
      </c>
      <c r="B16" s="1" t="s">
        <v>445</v>
      </c>
      <c r="C16" s="1" t="s">
        <v>446</v>
      </c>
      <c r="D16" s="1" t="s">
        <v>115</v>
      </c>
      <c r="E16" s="1">
        <v>0.67307360000000005</v>
      </c>
      <c r="F16" s="1" t="s">
        <v>115</v>
      </c>
      <c r="G16" s="1" t="s">
        <v>115</v>
      </c>
      <c r="H16" s="1" t="s">
        <v>115</v>
      </c>
      <c r="I16" s="1">
        <v>0.77621960000000001</v>
      </c>
      <c r="K16" s="1">
        <v>2</v>
      </c>
      <c r="L16" s="1">
        <v>0</v>
      </c>
      <c r="N16" s="1" t="s">
        <v>115</v>
      </c>
      <c r="O16" s="1" t="s">
        <v>447</v>
      </c>
      <c r="P16" s="1" t="s">
        <v>115</v>
      </c>
      <c r="Q16" s="1" t="s">
        <v>115</v>
      </c>
      <c r="R16" s="1" t="s">
        <v>115</v>
      </c>
      <c r="S16" s="1" t="s">
        <v>448</v>
      </c>
      <c r="U16" s="1" t="s">
        <v>115</v>
      </c>
      <c r="V16" s="1" t="s">
        <v>449</v>
      </c>
      <c r="W16" s="1" t="s">
        <v>115</v>
      </c>
      <c r="X16" s="1" t="s">
        <v>115</v>
      </c>
      <c r="Y16" s="1" t="s">
        <v>115</v>
      </c>
      <c r="Z16" s="1" t="s">
        <v>450</v>
      </c>
    </row>
    <row r="17" spans="1:26" x14ac:dyDescent="0.25">
      <c r="A17" s="1" t="s">
        <v>14</v>
      </c>
      <c r="B17" s="1" t="s">
        <v>466</v>
      </c>
      <c r="C17" s="1" t="s">
        <v>467</v>
      </c>
      <c r="D17" s="1">
        <v>0.67899200000000004</v>
      </c>
      <c r="E17" s="1" t="s">
        <v>115</v>
      </c>
      <c r="F17" s="1">
        <v>0.25136920000000001</v>
      </c>
      <c r="G17" s="1" t="s">
        <v>115</v>
      </c>
      <c r="H17" s="1" t="s">
        <v>115</v>
      </c>
      <c r="I17" s="1" t="s">
        <v>115</v>
      </c>
      <c r="K17" s="1">
        <v>2</v>
      </c>
      <c r="L17" s="1">
        <v>0</v>
      </c>
      <c r="N17" s="1" t="s">
        <v>177</v>
      </c>
      <c r="O17" s="1" t="s">
        <v>115</v>
      </c>
      <c r="P17" s="1" t="s">
        <v>468</v>
      </c>
      <c r="Q17" s="1" t="s">
        <v>115</v>
      </c>
      <c r="R17" s="1" t="s">
        <v>115</v>
      </c>
      <c r="S17" s="1" t="s">
        <v>115</v>
      </c>
      <c r="U17" s="1" t="s">
        <v>182</v>
      </c>
      <c r="V17" s="1" t="s">
        <v>115</v>
      </c>
      <c r="W17" s="1" t="s">
        <v>469</v>
      </c>
      <c r="X17" s="1" t="s">
        <v>115</v>
      </c>
      <c r="Y17" s="1" t="s">
        <v>115</v>
      </c>
      <c r="Z17" s="1" t="s">
        <v>115</v>
      </c>
    </row>
    <row r="18" spans="1:26" x14ac:dyDescent="0.25">
      <c r="A18" s="1" t="s">
        <v>54</v>
      </c>
      <c r="B18" s="1" t="s">
        <v>470</v>
      </c>
      <c r="C18" s="1" t="s">
        <v>471</v>
      </c>
      <c r="D18" s="1">
        <v>0.1603725</v>
      </c>
      <c r="E18" s="1" t="s">
        <v>115</v>
      </c>
      <c r="F18" s="1" t="s">
        <v>115</v>
      </c>
      <c r="G18" s="1" t="s">
        <v>115</v>
      </c>
      <c r="H18" s="1" t="s">
        <v>115</v>
      </c>
      <c r="I18" s="1">
        <v>0.79226209999999997</v>
      </c>
      <c r="K18" s="1">
        <v>2</v>
      </c>
      <c r="L18" s="1">
        <v>0</v>
      </c>
      <c r="N18" s="1" t="s">
        <v>472</v>
      </c>
      <c r="O18" s="1" t="s">
        <v>115</v>
      </c>
      <c r="P18" s="1" t="s">
        <v>115</v>
      </c>
      <c r="Q18" s="1" t="s">
        <v>115</v>
      </c>
      <c r="R18" s="1" t="s">
        <v>115</v>
      </c>
      <c r="S18" s="1" t="s">
        <v>473</v>
      </c>
      <c r="U18" s="1" t="s">
        <v>474</v>
      </c>
      <c r="V18" s="1" t="s">
        <v>115</v>
      </c>
      <c r="W18" s="1" t="s">
        <v>115</v>
      </c>
      <c r="X18" s="1" t="s">
        <v>115</v>
      </c>
      <c r="Y18" s="1" t="s">
        <v>115</v>
      </c>
      <c r="Z18" s="1" t="s">
        <v>475</v>
      </c>
    </row>
    <row r="19" spans="1:26" x14ac:dyDescent="0.25">
      <c r="A19" s="1" t="s">
        <v>98</v>
      </c>
      <c r="B19" s="1" t="s">
        <v>518</v>
      </c>
      <c r="C19" s="1" t="s">
        <v>519</v>
      </c>
      <c r="D19" s="1">
        <v>0.68272310000000003</v>
      </c>
      <c r="E19" s="1" t="s">
        <v>115</v>
      </c>
      <c r="F19" s="1" t="s">
        <v>115</v>
      </c>
      <c r="G19" s="1" t="s">
        <v>115</v>
      </c>
      <c r="H19" s="1" t="s">
        <v>115</v>
      </c>
      <c r="I19" s="1">
        <v>0.2357022</v>
      </c>
      <c r="K19" s="1">
        <f>COUNT(D19:I19)</f>
        <v>2</v>
      </c>
      <c r="L19" s="1">
        <f>COUNTIF(D19:I19,"&lt;=0.05")</f>
        <v>0</v>
      </c>
      <c r="N19" s="1" t="s">
        <v>520</v>
      </c>
      <c r="O19" s="1" t="s">
        <v>115</v>
      </c>
      <c r="P19" s="1" t="s">
        <v>115</v>
      </c>
      <c r="Q19" s="1" t="s">
        <v>115</v>
      </c>
      <c r="R19" s="1" t="s">
        <v>115</v>
      </c>
      <c r="S19" s="1" t="s">
        <v>521</v>
      </c>
      <c r="U19" s="1" t="s">
        <v>522</v>
      </c>
      <c r="V19" s="1" t="s">
        <v>115</v>
      </c>
      <c r="W19" s="1" t="s">
        <v>115</v>
      </c>
      <c r="X19" s="1" t="s">
        <v>115</v>
      </c>
      <c r="Y19" s="1" t="s">
        <v>115</v>
      </c>
      <c r="Z19" s="1" t="s">
        <v>523</v>
      </c>
    </row>
    <row r="20" spans="1:26" x14ac:dyDescent="0.25">
      <c r="A20" s="1" t="s">
        <v>480</v>
      </c>
      <c r="B20" s="1" t="s">
        <v>538</v>
      </c>
      <c r="C20" s="1" t="s">
        <v>539</v>
      </c>
      <c r="D20" s="1" t="s">
        <v>115</v>
      </c>
      <c r="E20" s="1" t="s">
        <v>115</v>
      </c>
      <c r="F20" s="1">
        <v>2.4196970000000002E-2</v>
      </c>
      <c r="G20" s="1" t="s">
        <v>115</v>
      </c>
      <c r="H20" s="1" t="s">
        <v>115</v>
      </c>
      <c r="I20" s="1" t="s">
        <v>115</v>
      </c>
      <c r="K20" s="1">
        <f>COUNT(D20:I20)</f>
        <v>1</v>
      </c>
      <c r="L20" s="1">
        <f>COUNTIF(D20:I20,"&lt;=0.05")</f>
        <v>1</v>
      </c>
      <c r="N20" s="1" t="s">
        <v>115</v>
      </c>
      <c r="O20" s="1" t="s">
        <v>115</v>
      </c>
      <c r="P20" s="1" t="s">
        <v>540</v>
      </c>
      <c r="Q20" s="1" t="s">
        <v>115</v>
      </c>
      <c r="R20" s="1" t="s">
        <v>115</v>
      </c>
      <c r="S20" s="1" t="s">
        <v>115</v>
      </c>
      <c r="U20" s="1" t="s">
        <v>115</v>
      </c>
      <c r="V20" s="1" t="s">
        <v>115</v>
      </c>
      <c r="W20" s="1" t="s">
        <v>541</v>
      </c>
      <c r="X20" s="1" t="s">
        <v>115</v>
      </c>
      <c r="Y20" s="1" t="s">
        <v>115</v>
      </c>
      <c r="Z20" s="1" t="s">
        <v>115</v>
      </c>
    </row>
    <row r="21" spans="1:26" x14ac:dyDescent="0.25">
      <c r="A21" s="1" t="s">
        <v>174</v>
      </c>
      <c r="B21" s="1" t="s">
        <v>546</v>
      </c>
      <c r="C21" s="1" t="s">
        <v>547</v>
      </c>
      <c r="D21" s="1" t="s">
        <v>115</v>
      </c>
      <c r="E21" s="1" t="s">
        <v>115</v>
      </c>
      <c r="F21" s="1" t="s">
        <v>115</v>
      </c>
      <c r="G21" s="1" t="s">
        <v>115</v>
      </c>
      <c r="H21" s="1" t="s">
        <v>115</v>
      </c>
      <c r="I21" s="1">
        <v>0.43237730000000002</v>
      </c>
      <c r="K21" s="1">
        <f>COUNT(D21:I21)</f>
        <v>1</v>
      </c>
      <c r="L21" s="1">
        <f>COUNTIF(D21:I21,"&lt;=0.05")</f>
        <v>0</v>
      </c>
      <c r="N21" s="1" t="s">
        <v>115</v>
      </c>
      <c r="O21" s="1" t="s">
        <v>115</v>
      </c>
      <c r="P21" s="1" t="s">
        <v>115</v>
      </c>
      <c r="Q21" s="1" t="s">
        <v>115</v>
      </c>
      <c r="R21" s="1" t="s">
        <v>115</v>
      </c>
      <c r="S21" s="1" t="s">
        <v>548</v>
      </c>
      <c r="U21" s="1" t="s">
        <v>115</v>
      </c>
      <c r="V21" s="1" t="s">
        <v>115</v>
      </c>
      <c r="W21" s="1" t="s">
        <v>115</v>
      </c>
      <c r="X21" s="1" t="s">
        <v>115</v>
      </c>
      <c r="Y21" s="1" t="s">
        <v>115</v>
      </c>
      <c r="Z21" s="1" t="s">
        <v>549</v>
      </c>
    </row>
    <row r="22" spans="1:26" x14ac:dyDescent="0.25">
      <c r="A22" s="1" t="s">
        <v>174</v>
      </c>
      <c r="B22" s="1" t="s">
        <v>550</v>
      </c>
      <c r="C22" s="1" t="s">
        <v>551</v>
      </c>
      <c r="D22" s="1" t="s">
        <v>115</v>
      </c>
      <c r="E22" s="1">
        <v>0.67307360000000005</v>
      </c>
      <c r="F22" s="1" t="s">
        <v>115</v>
      </c>
      <c r="G22" s="1" t="s">
        <v>115</v>
      </c>
      <c r="H22" s="1" t="s">
        <v>115</v>
      </c>
      <c r="I22" s="1" t="s">
        <v>115</v>
      </c>
      <c r="K22" s="1">
        <f>COUNT(D22:I22)</f>
        <v>1</v>
      </c>
      <c r="L22" s="1">
        <f>COUNTIF(D22:I22,"&lt;=0.05")</f>
        <v>0</v>
      </c>
      <c r="N22" s="1" t="s">
        <v>115</v>
      </c>
      <c r="O22" s="1" t="s">
        <v>459</v>
      </c>
      <c r="P22" s="1" t="s">
        <v>115</v>
      </c>
      <c r="Q22" s="1" t="s">
        <v>115</v>
      </c>
      <c r="R22" s="1" t="s">
        <v>115</v>
      </c>
      <c r="S22" s="1" t="s">
        <v>115</v>
      </c>
      <c r="U22" s="1" t="s">
        <v>115</v>
      </c>
      <c r="V22" s="1" t="s">
        <v>460</v>
      </c>
      <c r="W22" s="1" t="s">
        <v>115</v>
      </c>
      <c r="X22" s="1" t="s">
        <v>115</v>
      </c>
      <c r="Y22" s="1" t="s">
        <v>115</v>
      </c>
      <c r="Z22" s="1" t="s">
        <v>115</v>
      </c>
    </row>
    <row r="24" spans="1:26" x14ac:dyDescent="0.25">
      <c r="A24" s="3" t="s">
        <v>588</v>
      </c>
    </row>
    <row r="25" spans="1:26" x14ac:dyDescent="0.25">
      <c r="D25" s="1" t="s">
        <v>589</v>
      </c>
    </row>
    <row r="28" spans="1:26" x14ac:dyDescent="0.25">
      <c r="D28" s="4"/>
      <c r="E28" s="4"/>
      <c r="F28" s="4"/>
      <c r="G28" s="4"/>
      <c r="H28" s="4"/>
      <c r="I28" s="4"/>
    </row>
  </sheetData>
  <mergeCells count="4">
    <mergeCell ref="A1:AA1"/>
    <mergeCell ref="D2:I2"/>
    <mergeCell ref="N2:S2"/>
    <mergeCell ref="U2:AA2"/>
  </mergeCells>
  <phoneticPr fontId="4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Yang</cp:lastModifiedBy>
  <dcterms:created xsi:type="dcterms:W3CDTF">2006-09-16T00:00:00Z</dcterms:created>
  <dcterms:modified xsi:type="dcterms:W3CDTF">2018-06-24T11:0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